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0" yWindow="0" windowWidth="19368" windowHeight="9888"/>
  </bookViews>
  <sheets>
    <sheet name="metabolite levels, raw data" sheetId="2" r:id="rId1"/>
  </sheets>
  <calcPr calcId="125725"/>
</workbook>
</file>

<file path=xl/sharedStrings.xml><?xml version="1.0" encoding="utf-8"?>
<sst xmlns="http://schemas.openxmlformats.org/spreadsheetml/2006/main" count="100" uniqueCount="56">
  <si>
    <t>Alanine</t>
  </si>
  <si>
    <t>Valine</t>
  </si>
  <si>
    <t xml:space="preserve">Glycerol </t>
  </si>
  <si>
    <t>Isoleucine</t>
  </si>
  <si>
    <t xml:space="preserve">Glycine </t>
  </si>
  <si>
    <t xml:space="preserve">Phosphoric acid </t>
  </si>
  <si>
    <t>Proline</t>
  </si>
  <si>
    <t>Glyceric acid</t>
  </si>
  <si>
    <t>Serine</t>
  </si>
  <si>
    <t>Threonine</t>
  </si>
  <si>
    <t xml:space="preserve">Fumaric acid </t>
  </si>
  <si>
    <t>Malic acid</t>
  </si>
  <si>
    <t xml:space="preserve">Pyruvic acid </t>
  </si>
  <si>
    <t>Benzoic acid</t>
  </si>
  <si>
    <t>Alanine, beta</t>
  </si>
  <si>
    <t>Aspartic acid</t>
  </si>
  <si>
    <t>Methionine</t>
  </si>
  <si>
    <t>Asparagine</t>
  </si>
  <si>
    <t>Xylose</t>
  </si>
  <si>
    <t>Glutamic acid</t>
  </si>
  <si>
    <t xml:space="preserve">Putrescine </t>
  </si>
  <si>
    <t>Ornithine</t>
  </si>
  <si>
    <t>Fructose</t>
  </si>
  <si>
    <t xml:space="preserve">Citric acid </t>
  </si>
  <si>
    <t>Glucose</t>
  </si>
  <si>
    <t>Arginine</t>
  </si>
  <si>
    <t>Glucopyranoside</t>
  </si>
  <si>
    <t>Lysine</t>
  </si>
  <si>
    <t xml:space="preserve">Tyramine </t>
  </si>
  <si>
    <t>Tyrosine</t>
  </si>
  <si>
    <t>Histidine</t>
  </si>
  <si>
    <t>Spermidine</t>
  </si>
  <si>
    <t xml:space="preserve">Fructose-6-phosphate </t>
  </si>
  <si>
    <t>Tryptophan</t>
  </si>
  <si>
    <t>Sucrose</t>
  </si>
  <si>
    <t>Maltose</t>
  </si>
  <si>
    <t xml:space="preserve">                                                            Fw (g)</t>
  </si>
  <si>
    <t xml:space="preserve">                                                      condition</t>
  </si>
  <si>
    <t xml:space="preserve">                                                 n replicates</t>
  </si>
  <si>
    <t>Unknown 1</t>
  </si>
  <si>
    <t>Unknown 2</t>
  </si>
  <si>
    <r>
      <rPr>
        <i/>
        <sz val="11"/>
        <color theme="1"/>
        <rFont val="Calibri"/>
        <family val="2"/>
        <charset val="204"/>
        <scheme val="minor"/>
      </rPr>
      <t>loh2</t>
    </r>
    <r>
      <rPr>
        <sz val="11"/>
        <color theme="1"/>
        <rFont val="Calibri"/>
        <family val="2"/>
        <scheme val="minor"/>
      </rPr>
      <t>_MS0</t>
    </r>
  </si>
  <si>
    <r>
      <rPr>
        <i/>
        <sz val="11"/>
        <color theme="1"/>
        <rFont val="Calibri"/>
        <family val="2"/>
        <charset val="204"/>
        <scheme val="minor"/>
      </rPr>
      <t>atr7</t>
    </r>
    <r>
      <rPr>
        <sz val="11"/>
        <color theme="1"/>
        <rFont val="Calibri"/>
        <family val="2"/>
        <scheme val="minor"/>
      </rPr>
      <t>_MS0</t>
    </r>
  </si>
  <si>
    <r>
      <rPr>
        <i/>
        <sz val="11"/>
        <color theme="1"/>
        <rFont val="Calibri"/>
        <family val="2"/>
        <charset val="204"/>
        <scheme val="minor"/>
      </rPr>
      <t>loh2</t>
    </r>
    <r>
      <rPr>
        <sz val="11"/>
        <color theme="1"/>
        <rFont val="Calibri"/>
        <family val="2"/>
        <scheme val="minor"/>
      </rPr>
      <t>_PQ</t>
    </r>
  </si>
  <si>
    <r>
      <rPr>
        <i/>
        <sz val="11"/>
        <color theme="1"/>
        <rFont val="Calibri"/>
        <family val="2"/>
        <charset val="204"/>
        <scheme val="minor"/>
      </rPr>
      <t>loh2</t>
    </r>
    <r>
      <rPr>
        <sz val="11"/>
        <color theme="1"/>
        <rFont val="Calibri"/>
        <family val="2"/>
        <scheme val="minor"/>
      </rPr>
      <t>_MS0_1</t>
    </r>
  </si>
  <si>
    <r>
      <rPr>
        <i/>
        <sz val="11"/>
        <color theme="1"/>
        <rFont val="Calibri"/>
        <family val="2"/>
        <charset val="204"/>
        <scheme val="minor"/>
      </rPr>
      <t>atr7</t>
    </r>
    <r>
      <rPr>
        <sz val="11"/>
        <color theme="1"/>
        <rFont val="Calibri"/>
        <family val="2"/>
        <charset val="204"/>
        <scheme val="minor"/>
      </rPr>
      <t>_PQ</t>
    </r>
  </si>
  <si>
    <t xml:space="preserve">4-hydroxy proline, </t>
  </si>
  <si>
    <t>O-acetyl serine</t>
  </si>
  <si>
    <t>Gamma butyric acid</t>
  </si>
  <si>
    <t>2-oxo- glutaric acid</t>
  </si>
  <si>
    <t xml:space="preserve">1,6-anhydro, beta glucose </t>
  </si>
  <si>
    <t xml:space="preserve">Myo-Inositol </t>
  </si>
  <si>
    <t>Trehalose</t>
  </si>
  <si>
    <t xml:space="preserve">Adenosine monophosphate </t>
  </si>
  <si>
    <t xml:space="preserve">Plant material: Arabidopsis thaliana, loh2 and atr7 mutants grown under normal conditions (MS0) and under paraquat (PQ)-induced oxidative stress (loh2 PQ and atr7 PQ). Metabolites (raw data) from 6 biological replicates per each condition </t>
  </si>
  <si>
    <r>
      <t xml:space="preserve">Supplementary Table 5. Metabolite levels of </t>
    </r>
    <r>
      <rPr>
        <b/>
        <i/>
        <sz val="12"/>
        <color rgb="FF000000"/>
        <rFont val="Times New Roman"/>
        <family val="1"/>
      </rPr>
      <t>loh2</t>
    </r>
    <r>
      <rPr>
        <b/>
        <sz val="12"/>
        <color rgb="FF000000"/>
        <rFont val="Times New Roman"/>
        <family val="1"/>
      </rPr>
      <t xml:space="preserve"> and </t>
    </r>
    <r>
      <rPr>
        <b/>
        <i/>
        <sz val="12"/>
        <color rgb="FF000000"/>
        <rFont val="Times New Roman"/>
        <family val="1"/>
      </rPr>
      <t>atr7</t>
    </r>
    <r>
      <rPr>
        <b/>
        <sz val="12"/>
        <color rgb="FF000000"/>
        <rFont val="Times New Roman"/>
        <family val="1"/>
      </rPr>
      <t xml:space="preserve"> under normal conditions and under PQ-induced oxidative stress.</t>
    </r>
    <r>
      <rPr>
        <sz val="12"/>
        <color rgb="FF000000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04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/>
    <xf numFmtId="164" fontId="0" fillId="0" borderId="0" xfId="0" applyNumberFormat="1"/>
    <xf numFmtId="164" fontId="0" fillId="0" borderId="0" xfId="0" applyNumberFormat="1" applyFill="1"/>
    <xf numFmtId="0" fontId="3" fillId="0" borderId="0" xfId="0" applyFont="1" applyFill="1"/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M53"/>
  <sheetViews>
    <sheetView tabSelected="1" workbookViewId="0"/>
  </sheetViews>
  <sheetFormatPr defaultColWidth="9.109375" defaultRowHeight="14.4"/>
  <cols>
    <col min="1" max="1" width="32.33203125" style="1" customWidth="1"/>
    <col min="2" max="5" width="10.5546875" style="1" bestFit="1" customWidth="1"/>
    <col min="6" max="6" width="9.88671875" style="1" customWidth="1"/>
    <col min="7" max="8" width="9.5546875" style="1" bestFit="1" customWidth="1"/>
    <col min="9" max="10" width="10.5546875" style="1" bestFit="1" customWidth="1"/>
    <col min="11" max="11" width="9.5546875" style="1" bestFit="1" customWidth="1"/>
    <col min="12" max="18" width="10.5546875" style="1" bestFit="1" customWidth="1"/>
    <col min="19" max="19" width="9.5546875" style="1" bestFit="1" customWidth="1"/>
    <col min="20" max="25" width="10.5546875" style="1" bestFit="1" customWidth="1"/>
    <col min="26" max="26" width="9.109375" style="1"/>
    <col min="27" max="30" width="10.5546875" style="1" bestFit="1" customWidth="1"/>
    <col min="31" max="31" width="9.109375" style="1"/>
    <col min="32" max="32" width="10.5546875" style="1" bestFit="1" customWidth="1"/>
    <col min="33" max="34" width="9.109375" style="1"/>
    <col min="35" max="36" width="9.5546875" style="1" bestFit="1" customWidth="1"/>
    <col min="37" max="37" width="10.5546875" style="1" bestFit="1" customWidth="1"/>
    <col min="38" max="38" width="9.5546875" style="1" bestFit="1" customWidth="1"/>
    <col min="39" max="39" width="9.109375" style="1"/>
    <col min="40" max="40" width="9.33203125" style="1" bestFit="1" customWidth="1"/>
    <col min="41" max="43" width="9.5546875" style="1" bestFit="1" customWidth="1"/>
    <col min="44" max="44" width="9.109375" style="1"/>
    <col min="45" max="48" width="9.33203125" style="1" bestFit="1" customWidth="1"/>
    <col min="49" max="49" width="9.109375" style="1"/>
    <col min="50" max="53" width="9.33203125" style="1" bestFit="1" customWidth="1"/>
    <col min="54" max="56" width="9.109375" style="1"/>
    <col min="57" max="58" width="12" style="1" bestFit="1" customWidth="1"/>
    <col min="59" max="16384" width="9.109375" style="1"/>
  </cols>
  <sheetData>
    <row r="1" spans="1:65" ht="16.2">
      <c r="A1" s="7" t="s">
        <v>55</v>
      </c>
      <c r="B1"/>
      <c r="C1"/>
      <c r="D1"/>
    </row>
    <row r="2" spans="1:65">
      <c r="A2" t="s">
        <v>54</v>
      </c>
      <c r="B2"/>
      <c r="C2"/>
      <c r="D2"/>
    </row>
    <row r="3" spans="1:65" customFormat="1">
      <c r="A3" t="s">
        <v>36</v>
      </c>
      <c r="B3">
        <v>5.3199999999999997E-2</v>
      </c>
      <c r="C3">
        <v>6.4199999999999993E-2</v>
      </c>
      <c r="D3">
        <v>6.3500000000000001E-2</v>
      </c>
      <c r="E3">
        <v>4.6199999999999998E-2</v>
      </c>
      <c r="F3">
        <v>4.5499999999999999E-2</v>
      </c>
      <c r="G3">
        <v>5.8500000000000003E-2</v>
      </c>
      <c r="H3">
        <v>5.1200000000000002E-2</v>
      </c>
      <c r="I3">
        <v>5.6000000000000001E-2</v>
      </c>
      <c r="J3">
        <v>6.4000000000000001E-2</v>
      </c>
      <c r="K3">
        <v>6.4500000000000002E-2</v>
      </c>
      <c r="L3">
        <v>5.67E-2</v>
      </c>
      <c r="M3">
        <v>5.4800000000000001E-2</v>
      </c>
      <c r="N3">
        <v>0.05</v>
      </c>
      <c r="O3">
        <v>0.05</v>
      </c>
      <c r="P3">
        <v>6.6400000000000001E-2</v>
      </c>
      <c r="Q3">
        <v>0.05</v>
      </c>
      <c r="R3">
        <v>6.4399999999999999E-2</v>
      </c>
      <c r="S3">
        <v>5.1200000000000002E-2</v>
      </c>
      <c r="T3">
        <v>5.0500000000000003E-2</v>
      </c>
      <c r="U3">
        <v>4.8000000000000001E-2</v>
      </c>
      <c r="V3">
        <v>6.6500000000000004E-2</v>
      </c>
      <c r="W3">
        <v>5.62E-2</v>
      </c>
      <c r="X3">
        <v>5.3499999999999999E-2</v>
      </c>
      <c r="Y3">
        <v>5.9900000000000002E-2</v>
      </c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customFormat="1">
      <c r="A4" t="s">
        <v>37</v>
      </c>
      <c r="B4" s="3" t="s">
        <v>41</v>
      </c>
      <c r="C4" s="3" t="s">
        <v>41</v>
      </c>
      <c r="D4" s="3" t="s">
        <v>41</v>
      </c>
      <c r="E4" s="3" t="s">
        <v>41</v>
      </c>
      <c r="F4" s="3" t="s">
        <v>41</v>
      </c>
      <c r="G4" s="3" t="s">
        <v>41</v>
      </c>
      <c r="H4" s="2" t="s">
        <v>42</v>
      </c>
      <c r="I4" s="2" t="s">
        <v>42</v>
      </c>
      <c r="J4" s="2" t="s">
        <v>42</v>
      </c>
      <c r="K4" s="2" t="s">
        <v>42</v>
      </c>
      <c r="L4" s="2" t="s">
        <v>42</v>
      </c>
      <c r="M4" s="2" t="s">
        <v>42</v>
      </c>
      <c r="N4" s="3" t="s">
        <v>43</v>
      </c>
      <c r="O4" s="3" t="s">
        <v>43</v>
      </c>
      <c r="P4" s="3" t="s">
        <v>43</v>
      </c>
      <c r="Q4" s="3" t="s">
        <v>43</v>
      </c>
      <c r="R4" s="3" t="s">
        <v>43</v>
      </c>
      <c r="S4" s="3" t="s">
        <v>43</v>
      </c>
      <c r="T4" s="2" t="s">
        <v>45</v>
      </c>
      <c r="U4" s="2" t="s">
        <v>45</v>
      </c>
      <c r="V4" s="2" t="s">
        <v>45</v>
      </c>
      <c r="W4" s="2" t="s">
        <v>45</v>
      </c>
      <c r="X4" s="2" t="s">
        <v>45</v>
      </c>
      <c r="Y4" s="2" t="s">
        <v>45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</row>
    <row r="5" spans="1:65" customFormat="1">
      <c r="A5" t="s">
        <v>38</v>
      </c>
      <c r="B5" s="3" t="s">
        <v>44</v>
      </c>
      <c r="C5" s="3" t="s">
        <v>41</v>
      </c>
      <c r="D5" s="3" t="s">
        <v>41</v>
      </c>
      <c r="E5" s="3" t="s">
        <v>41</v>
      </c>
      <c r="F5" s="3" t="s">
        <v>41</v>
      </c>
      <c r="G5" s="3" t="s">
        <v>41</v>
      </c>
      <c r="H5" s="2" t="s">
        <v>42</v>
      </c>
      <c r="I5" s="2" t="s">
        <v>42</v>
      </c>
      <c r="J5" s="2" t="s">
        <v>42</v>
      </c>
      <c r="K5" s="2" t="s">
        <v>42</v>
      </c>
      <c r="L5" s="2" t="s">
        <v>42</v>
      </c>
      <c r="M5" s="2" t="s">
        <v>42</v>
      </c>
      <c r="N5" s="3" t="s">
        <v>43</v>
      </c>
      <c r="O5" s="3" t="s">
        <v>43</v>
      </c>
      <c r="P5" s="3" t="s">
        <v>43</v>
      </c>
      <c r="Q5" s="3" t="s">
        <v>43</v>
      </c>
      <c r="R5" s="3" t="s">
        <v>43</v>
      </c>
      <c r="S5" s="3" t="s">
        <v>43</v>
      </c>
      <c r="T5" s="2" t="s">
        <v>45</v>
      </c>
      <c r="U5" s="2" t="s">
        <v>45</v>
      </c>
      <c r="V5" s="2" t="s">
        <v>45</v>
      </c>
      <c r="W5" s="2" t="s">
        <v>45</v>
      </c>
      <c r="X5" s="2" t="s">
        <v>45</v>
      </c>
      <c r="Y5" s="2" t="s">
        <v>45</v>
      </c>
      <c r="AA5" s="6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</row>
    <row r="6" spans="1:65" customFormat="1">
      <c r="H6" s="1"/>
      <c r="I6" s="1"/>
      <c r="J6" s="1"/>
      <c r="K6" s="1"/>
      <c r="L6" s="1"/>
      <c r="M6" s="1"/>
      <c r="T6" s="1"/>
      <c r="U6" s="1"/>
      <c r="V6" s="1"/>
      <c r="W6" s="1"/>
      <c r="X6" s="1"/>
      <c r="Y6" s="1"/>
      <c r="AA6" s="2"/>
      <c r="AB6" s="2"/>
      <c r="AC6" s="2"/>
      <c r="AD6" s="2"/>
      <c r="AE6" s="1"/>
      <c r="AF6" s="1"/>
      <c r="AG6" s="1"/>
      <c r="AH6" s="1"/>
      <c r="AI6" s="2"/>
      <c r="AJ6" s="2"/>
      <c r="AK6" s="2"/>
      <c r="AL6" s="2"/>
      <c r="AM6" s="1"/>
      <c r="AN6" s="2"/>
      <c r="AO6" s="2"/>
      <c r="AP6" s="2"/>
      <c r="AQ6" s="2"/>
      <c r="AR6" s="1"/>
      <c r="AS6" s="2"/>
      <c r="AT6" s="2"/>
      <c r="AU6" s="2"/>
      <c r="AV6" s="2"/>
      <c r="AW6" s="1"/>
      <c r="AX6" s="2"/>
      <c r="AY6" s="2"/>
      <c r="AZ6" s="2"/>
      <c r="BA6" s="2"/>
      <c r="BB6" s="1"/>
      <c r="BC6" s="2"/>
      <c r="BD6" s="2"/>
      <c r="BE6" s="2"/>
      <c r="BF6" s="2"/>
      <c r="BG6" s="1"/>
      <c r="BH6" s="1"/>
      <c r="BI6" s="1"/>
      <c r="BJ6" s="1"/>
      <c r="BK6" s="1"/>
      <c r="BL6" s="1"/>
      <c r="BM6" s="1"/>
    </row>
    <row r="7" spans="1:65" customFormat="1">
      <c r="A7" t="s">
        <v>0</v>
      </c>
      <c r="B7" s="4">
        <v>55.827009130689802</v>
      </c>
      <c r="C7" s="4">
        <v>53.697609073754265</v>
      </c>
      <c r="D7" s="4">
        <v>53.037265948295243</v>
      </c>
      <c r="E7" s="4">
        <v>64.523634007113699</v>
      </c>
      <c r="F7" s="4">
        <v>56.561824081505655</v>
      </c>
      <c r="G7" s="4">
        <v>77.801420438921653</v>
      </c>
      <c r="H7" s="5">
        <v>47.503111709578015</v>
      </c>
      <c r="I7" s="5">
        <v>48.930047486160383</v>
      </c>
      <c r="J7" s="5">
        <v>46.592519778164323</v>
      </c>
      <c r="K7" s="5">
        <v>35.400927780477979</v>
      </c>
      <c r="L7" s="5">
        <v>55.757983972627805</v>
      </c>
      <c r="M7" s="5">
        <v>61.471884091276038</v>
      </c>
      <c r="N7" s="4">
        <v>336.03658777287154</v>
      </c>
      <c r="O7" s="4">
        <v>364.12062112090001</v>
      </c>
      <c r="P7" s="4">
        <v>354.30229112425258</v>
      </c>
      <c r="Q7" s="4">
        <v>478.24032833523773</v>
      </c>
      <c r="R7" s="4">
        <v>100.72075630638082</v>
      </c>
      <c r="S7" s="4">
        <v>98.392094283152815</v>
      </c>
      <c r="T7" s="5">
        <v>178.38681421488144</v>
      </c>
      <c r="U7" s="5">
        <v>157.31220094986307</v>
      </c>
      <c r="V7" s="5">
        <v>136.76521998681665</v>
      </c>
      <c r="W7" s="5">
        <v>174.81169442870851</v>
      </c>
      <c r="X7" s="5">
        <v>155.89153452062726</v>
      </c>
      <c r="Y7" s="5">
        <v>109.45778112467923</v>
      </c>
      <c r="Z7" s="4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</row>
    <row r="8" spans="1:65" customFormat="1">
      <c r="A8" t="s">
        <v>12</v>
      </c>
      <c r="B8" s="4">
        <v>0.15948167228626589</v>
      </c>
      <c r="C8" s="4">
        <v>0.17146427539568987</v>
      </c>
      <c r="D8" s="4">
        <v>0.1486516784600535</v>
      </c>
      <c r="E8" s="4">
        <v>0.14087907260587224</v>
      </c>
      <c r="F8" s="4">
        <v>0.13070405292881915</v>
      </c>
      <c r="G8" s="4">
        <v>0.15593654646909083</v>
      </c>
      <c r="H8" s="5">
        <v>0.19189538925815569</v>
      </c>
      <c r="I8" s="5">
        <v>0.22153479711146884</v>
      </c>
      <c r="J8" s="5">
        <v>0.23335322673381903</v>
      </c>
      <c r="K8" s="5"/>
      <c r="L8" s="5">
        <v>0.28144119909421156</v>
      </c>
      <c r="M8" s="5">
        <v>0.24268166208212941</v>
      </c>
      <c r="N8" s="4">
        <v>2.5688135478522724</v>
      </c>
      <c r="O8" s="4">
        <v>3.0835212348032264</v>
      </c>
      <c r="P8" s="4">
        <v>2.7876986283801104</v>
      </c>
      <c r="Q8" s="4">
        <v>4.2077280041041902</v>
      </c>
      <c r="R8" s="4">
        <v>3.4755604056556106</v>
      </c>
      <c r="S8" s="4"/>
      <c r="T8" s="5">
        <v>0.94967601999838003</v>
      </c>
      <c r="U8" s="5">
        <v>0.71990128757903193</v>
      </c>
      <c r="V8" s="5">
        <v>1.110605845801981</v>
      </c>
      <c r="W8" s="5">
        <v>1.0548327450840633</v>
      </c>
      <c r="X8" s="5">
        <v>1.0564189008798042</v>
      </c>
      <c r="Y8" s="5">
        <v>0.87696195195895144</v>
      </c>
      <c r="Z8" s="4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</row>
    <row r="9" spans="1:65" customFormat="1">
      <c r="A9" t="s">
        <v>1</v>
      </c>
      <c r="B9" s="4">
        <v>7.3742783275858068</v>
      </c>
      <c r="C9" s="4">
        <v>7.474242674853512</v>
      </c>
      <c r="D9" s="4">
        <v>6.5578732199980623</v>
      </c>
      <c r="E9" s="4">
        <v>8.2283274865607474</v>
      </c>
      <c r="F9" s="4">
        <v>7.6705086303705512</v>
      </c>
      <c r="G9" s="4">
        <v>9.9159614631532378</v>
      </c>
      <c r="H9" s="5">
        <v>11.869063080958565</v>
      </c>
      <c r="I9" s="5">
        <v>11.033719715587672</v>
      </c>
      <c r="J9" s="5">
        <v>8.7531341203356643</v>
      </c>
      <c r="K9" s="5">
        <v>9.2625945082161962</v>
      </c>
      <c r="L9" s="5">
        <v>12.526315074414073</v>
      </c>
      <c r="M9" s="5">
        <v>13.820225386879144</v>
      </c>
      <c r="N9" s="4">
        <v>29.016224263648514</v>
      </c>
      <c r="O9" s="4">
        <v>35.643669076454586</v>
      </c>
      <c r="P9" s="4">
        <v>34.766760492772491</v>
      </c>
      <c r="Q9" s="4">
        <v>41.474710258144256</v>
      </c>
      <c r="R9" s="4">
        <v>43.099522786055154</v>
      </c>
      <c r="S9" s="4">
        <v>30.973589691925959</v>
      </c>
      <c r="T9" s="5">
        <v>19.665680119570439</v>
      </c>
      <c r="U9" s="5">
        <v>16.563921319872012</v>
      </c>
      <c r="V9" s="5">
        <v>16.929703325230907</v>
      </c>
      <c r="W9" s="5">
        <v>17.917499948081396</v>
      </c>
      <c r="X9" s="5">
        <v>13.824269633871014</v>
      </c>
      <c r="Y9" s="5">
        <v>12.168278189736849</v>
      </c>
      <c r="Z9" s="4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</row>
    <row r="10" spans="1:65" customFormat="1">
      <c r="A10" t="s">
        <v>2</v>
      </c>
      <c r="B10" s="4">
        <v>0.71317005646365084</v>
      </c>
      <c r="C10" s="4">
        <v>0.39891918474122068</v>
      </c>
      <c r="D10" s="4">
        <v>0.99566469832560245</v>
      </c>
      <c r="E10" s="4">
        <v>1.8248788134349503</v>
      </c>
      <c r="F10" s="4">
        <v>0.86654335584397757</v>
      </c>
      <c r="G10" s="4">
        <v>0.9993895191295521</v>
      </c>
      <c r="H10" s="5">
        <v>1.343566162426465</v>
      </c>
      <c r="I10" s="5">
        <v>2.3030283150739539</v>
      </c>
      <c r="J10" s="5">
        <v>0.91328448533104312</v>
      </c>
      <c r="K10" s="5">
        <v>1.1839813715655034</v>
      </c>
      <c r="L10" s="5">
        <v>1.5016147416083692</v>
      </c>
      <c r="M10" s="5">
        <v>0.6946143491228296</v>
      </c>
      <c r="N10" s="4">
        <v>1.0163144924348801</v>
      </c>
      <c r="O10" s="4">
        <v>1.0376810246635209</v>
      </c>
      <c r="P10" s="4">
        <v>0.67334557268606166</v>
      </c>
      <c r="Q10" s="4">
        <v>0.43638116114388759</v>
      </c>
      <c r="R10" s="4">
        <v>0.91799651598296772</v>
      </c>
      <c r="S10" s="4">
        <v>1.0246353959140797</v>
      </c>
      <c r="T10" s="5">
        <v>1.2998283405594497</v>
      </c>
      <c r="U10" s="5">
        <v>1.6267551174908474</v>
      </c>
      <c r="V10" s="5">
        <v>0.95769700958260784</v>
      </c>
      <c r="W10" s="5">
        <v>1.2052332241287556</v>
      </c>
      <c r="X10" s="5">
        <v>1.4614859304674532</v>
      </c>
      <c r="Y10" s="5">
        <v>0.76645197792747444</v>
      </c>
      <c r="Z10" s="4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</row>
    <row r="11" spans="1:65" customFormat="1">
      <c r="A11" t="s">
        <v>3</v>
      </c>
      <c r="B11" s="4">
        <v>0.99972307014183848</v>
      </c>
      <c r="C11" s="4">
        <v>1.0398260590684743</v>
      </c>
      <c r="D11" s="4">
        <v>1.1391789033001845</v>
      </c>
      <c r="E11" s="4">
        <v>1.1177182619970027</v>
      </c>
      <c r="F11" s="4">
        <v>1.060857574709527</v>
      </c>
      <c r="G11" s="4">
        <v>1.4057088943110865</v>
      </c>
      <c r="H11" s="5">
        <v>0.45561476557923952</v>
      </c>
      <c r="I11" s="5">
        <v>0.40030177177374182</v>
      </c>
      <c r="J11" s="5">
        <v>0.35469235583956216</v>
      </c>
      <c r="K11" s="5">
        <v>0.45037383851715523</v>
      </c>
      <c r="L11" s="5">
        <v>0.56278322933743852</v>
      </c>
      <c r="M11" s="5">
        <v>0.51854632693875402</v>
      </c>
      <c r="N11" s="4">
        <v>4.3868108071528873</v>
      </c>
      <c r="O11" s="4">
        <v>5.4188846788628275</v>
      </c>
      <c r="P11" s="4">
        <v>5.111351740837522</v>
      </c>
      <c r="Q11" s="4">
        <v>5.6821273387278559</v>
      </c>
      <c r="R11" s="4">
        <v>6.773998322476797</v>
      </c>
      <c r="S11" s="4">
        <v>5.3998702774658591</v>
      </c>
      <c r="T11" s="5">
        <v>0.94254761192798975</v>
      </c>
      <c r="U11" s="5">
        <v>0.97311432069412163</v>
      </c>
      <c r="V11" s="5">
        <v>0.87436719416089914</v>
      </c>
      <c r="W11" s="5">
        <v>0.94197601380689933</v>
      </c>
      <c r="X11" s="5">
        <v>0.71496693932578759</v>
      </c>
      <c r="Y11" s="5">
        <v>0.64111928493560033</v>
      </c>
      <c r="Z11" s="4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</row>
    <row r="12" spans="1:65" customFormat="1">
      <c r="A12" t="s">
        <v>4</v>
      </c>
      <c r="B12" s="4">
        <v>57.467514425738344</v>
      </c>
      <c r="C12" s="4">
        <v>48.294118597355535</v>
      </c>
      <c r="D12" s="4">
        <v>41.238387983672879</v>
      </c>
      <c r="E12" s="4">
        <v>57.856182609083916</v>
      </c>
      <c r="F12" s="4">
        <v>44.327124761792511</v>
      </c>
      <c r="G12" s="4">
        <v>46.217740756493299</v>
      </c>
      <c r="H12" s="5">
        <v>42.117009034303614</v>
      </c>
      <c r="I12" s="5">
        <v>48.510191105302198</v>
      </c>
      <c r="J12" s="5">
        <v>38.438234630528605</v>
      </c>
      <c r="K12" s="5">
        <v>36.205343737159126</v>
      </c>
      <c r="L12" s="5">
        <v>38.476621662354553</v>
      </c>
      <c r="M12" s="5">
        <v>51.831355065063448</v>
      </c>
      <c r="N12" s="4">
        <v>91.346833815493397</v>
      </c>
      <c r="O12" s="4">
        <v>90.764313442897318</v>
      </c>
      <c r="P12" s="4">
        <v>98.643813277584542</v>
      </c>
      <c r="Q12" s="4">
        <v>122.16309493272392</v>
      </c>
      <c r="R12" s="4">
        <v>65.536735020344551</v>
      </c>
      <c r="S12" s="4">
        <v>57.777112122831163</v>
      </c>
      <c r="T12" s="5">
        <v>97.002516696759599</v>
      </c>
      <c r="U12" s="5">
        <v>73.83932320776924</v>
      </c>
      <c r="V12" s="5">
        <v>75.395056891850132</v>
      </c>
      <c r="W12" s="5">
        <v>87.466898083471733</v>
      </c>
      <c r="X12" s="5">
        <v>95.554047642831804</v>
      </c>
      <c r="Y12" s="5">
        <v>59.885985993910126</v>
      </c>
      <c r="Z12" s="4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</row>
    <row r="13" spans="1:65" customFormat="1">
      <c r="A13" t="s">
        <v>5</v>
      </c>
      <c r="B13" s="4">
        <v>50.507431560374968</v>
      </c>
      <c r="C13" s="4">
        <v>42.940422608292486</v>
      </c>
      <c r="D13" s="4">
        <v>39.078862172475596</v>
      </c>
      <c r="E13" s="4">
        <v>44.790230769817398</v>
      </c>
      <c r="F13" s="4">
        <v>46.484709335411182</v>
      </c>
      <c r="G13" s="4">
        <v>19.450130566630712</v>
      </c>
      <c r="H13" s="5">
        <v>33.639192101510169</v>
      </c>
      <c r="I13" s="5">
        <v>32.778949652558751</v>
      </c>
      <c r="J13" s="5">
        <v>24.555082278619203</v>
      </c>
      <c r="K13" s="5">
        <v>20.836574158255498</v>
      </c>
      <c r="L13" s="5">
        <v>28.513325541636714</v>
      </c>
      <c r="M13" s="5">
        <v>30.048694818399827</v>
      </c>
      <c r="N13" s="4">
        <v>40.167938328624516</v>
      </c>
      <c r="O13" s="4">
        <v>45.482693693484272</v>
      </c>
      <c r="P13" s="4">
        <v>35.605102564107248</v>
      </c>
      <c r="Q13" s="4">
        <v>48.992374600657598</v>
      </c>
      <c r="R13" s="4">
        <v>39.454617725406152</v>
      </c>
      <c r="S13" s="4">
        <v>40.170405150867531</v>
      </c>
      <c r="T13" s="5">
        <v>15.788194840040365</v>
      </c>
      <c r="U13" s="5">
        <v>16.288159388917475</v>
      </c>
      <c r="V13" s="5">
        <v>14.332544908605572</v>
      </c>
      <c r="W13" s="5">
        <v>16.302329586166657</v>
      </c>
      <c r="X13" s="5">
        <v>15.417839862223559</v>
      </c>
      <c r="Y13" s="5">
        <v>16.033632367746197</v>
      </c>
      <c r="Z13" s="4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</row>
    <row r="14" spans="1:65" customFormat="1">
      <c r="A14" t="s">
        <v>6</v>
      </c>
      <c r="B14" s="4">
        <v>152.00273857301684</v>
      </c>
      <c r="C14" s="4">
        <v>137.32407083768277</v>
      </c>
      <c r="D14" s="4">
        <v>126.82288867290406</v>
      </c>
      <c r="E14" s="4">
        <v>137.18143355866417</v>
      </c>
      <c r="F14" s="4">
        <v>109.72173003910089</v>
      </c>
      <c r="G14" s="4">
        <v>90.379910343049332</v>
      </c>
      <c r="H14" s="5">
        <v>77.390743977130924</v>
      </c>
      <c r="I14" s="5">
        <v>117.95958377699166</v>
      </c>
      <c r="J14" s="5">
        <v>124.62506550266012</v>
      </c>
      <c r="K14" s="5">
        <v>72.585893671443841</v>
      </c>
      <c r="L14" s="5">
        <v>132.4883948891746</v>
      </c>
      <c r="M14" s="5">
        <v>122.74070801632008</v>
      </c>
      <c r="N14" s="4">
        <v>132.52623683928562</v>
      </c>
      <c r="O14" s="4">
        <v>133.20590901694601</v>
      </c>
      <c r="P14" s="4">
        <v>163.58163939972971</v>
      </c>
      <c r="Q14" s="4">
        <v>198.93617517431147</v>
      </c>
      <c r="R14" s="4">
        <v>130.4617080553017</v>
      </c>
      <c r="S14" s="4">
        <v>99.815674579816715</v>
      </c>
      <c r="T14" s="5">
        <v>240.20264835108244</v>
      </c>
      <c r="U14" s="5">
        <v>178.71480154012667</v>
      </c>
      <c r="V14" s="5">
        <v>157.03480798229961</v>
      </c>
      <c r="W14" s="5">
        <v>191.32654643091658</v>
      </c>
      <c r="X14" s="5">
        <v>194.04716252525762</v>
      </c>
      <c r="Y14" s="5">
        <v>135.56836747240325</v>
      </c>
      <c r="Z14" s="4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</row>
    <row r="15" spans="1:65" customFormat="1">
      <c r="A15" t="s">
        <v>7</v>
      </c>
      <c r="B15" s="4">
        <v>1.6700600901812461</v>
      </c>
      <c r="C15" s="4">
        <v>1.9051460980397581</v>
      </c>
      <c r="D15" s="4">
        <v>1.6471186731246199</v>
      </c>
      <c r="E15" s="4">
        <v>1.8905156540808681</v>
      </c>
      <c r="F15" s="4">
        <v>1.3550384638286856</v>
      </c>
      <c r="G15" s="4">
        <v>1.7477053077014275</v>
      </c>
      <c r="H15" s="5">
        <v>1.5326761339037869</v>
      </c>
      <c r="I15" s="5">
        <v>1.6577262152874148</v>
      </c>
      <c r="J15" s="5">
        <v>1.818267418249041</v>
      </c>
      <c r="K15" s="5">
        <v>1.2509872272896241</v>
      </c>
      <c r="L15" s="5">
        <v>2.1041646801906202</v>
      </c>
      <c r="M15" s="5">
        <v>1.6721509420505904</v>
      </c>
      <c r="N15" s="4">
        <v>0.9819147676326786</v>
      </c>
      <c r="O15" s="4">
        <v>0.83521234803226485</v>
      </c>
      <c r="P15" s="4">
        <v>1.189002450123785</v>
      </c>
      <c r="Q15" s="4">
        <v>1.1026902657618791</v>
      </c>
      <c r="R15" s="4">
        <v>1.254423183397815</v>
      </c>
      <c r="S15" s="4">
        <v>0.8972192288187778</v>
      </c>
      <c r="T15" s="5">
        <v>1.9177875781098386</v>
      </c>
      <c r="U15" s="5">
        <v>1.6427426557130775</v>
      </c>
      <c r="V15" s="5">
        <v>2.0623441777141696</v>
      </c>
      <c r="W15" s="5">
        <v>1.78394811088768</v>
      </c>
      <c r="X15" s="5">
        <v>1.8250371024026313</v>
      </c>
      <c r="Y15" s="5">
        <v>1.522410644907737</v>
      </c>
      <c r="Z15" s="4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</row>
    <row r="16" spans="1:65" customFormat="1">
      <c r="A16" t="s">
        <v>13</v>
      </c>
      <c r="B16" s="4">
        <v>0.11407865367656798</v>
      </c>
      <c r="C16" s="4">
        <v>0.12820390630768402</v>
      </c>
      <c r="D16" s="4">
        <v>6.3771681743569147E-2</v>
      </c>
      <c r="E16" s="4">
        <v>0.1232691885301382</v>
      </c>
      <c r="F16" s="4">
        <v>0.20347511497408469</v>
      </c>
      <c r="G16" s="4">
        <v>0.28271703506934859</v>
      </c>
      <c r="H16" s="5">
        <v>0.15280006112002442</v>
      </c>
      <c r="I16" s="5">
        <v>0.10521641275111904</v>
      </c>
      <c r="J16" s="5">
        <v>0.11258269710842146</v>
      </c>
      <c r="K16" s="5">
        <v>0.19058931275614038</v>
      </c>
      <c r="L16" s="5">
        <v>0.29472982512614404</v>
      </c>
      <c r="M16" s="5">
        <v>0.13508453741408324</v>
      </c>
      <c r="N16" s="4">
        <v>0.59607391993323067</v>
      </c>
      <c r="O16" s="4">
        <v>0.38204049373532623</v>
      </c>
      <c r="P16" s="4">
        <v>0.33501711213513735</v>
      </c>
      <c r="Q16" s="4">
        <v>0.36595698373092678</v>
      </c>
      <c r="R16" s="4">
        <v>0.50188240548772278</v>
      </c>
      <c r="S16" s="4">
        <v>0.4307105082044409</v>
      </c>
      <c r="T16" s="5">
        <v>0.29705797079540375</v>
      </c>
      <c r="U16" s="5">
        <v>0.41188703963283002</v>
      </c>
      <c r="V16" s="5">
        <v>0.19306115652158248</v>
      </c>
      <c r="W16" s="5">
        <v>0.22560071856703834</v>
      </c>
      <c r="X16" s="5">
        <v>0.16172023319393372</v>
      </c>
      <c r="Y16" s="5">
        <v>0.25470127480959925</v>
      </c>
      <c r="Z16" s="4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</row>
    <row r="17" spans="1:65" customFormat="1">
      <c r="A17" t="s">
        <v>8</v>
      </c>
      <c r="B17" s="4">
        <v>59.979243681655966</v>
      </c>
      <c r="C17" s="4">
        <v>55.108077357561129</v>
      </c>
      <c r="D17" s="4">
        <v>49.877384702111691</v>
      </c>
      <c r="E17" s="4">
        <v>62.057377019118746</v>
      </c>
      <c r="F17" s="4">
        <v>46.064211301358846</v>
      </c>
      <c r="G17" s="4">
        <v>34.043013890719777</v>
      </c>
      <c r="H17" s="5">
        <v>67.664264044872283</v>
      </c>
      <c r="I17" s="5">
        <v>82.716122585951965</v>
      </c>
      <c r="J17" s="5">
        <v>66.679206180539893</v>
      </c>
      <c r="K17" s="5">
        <v>50.846440093538561</v>
      </c>
      <c r="L17" s="5">
        <v>73.94803046447268</v>
      </c>
      <c r="M17" s="5">
        <v>83.305557013846709</v>
      </c>
      <c r="N17" s="4">
        <v>68.535079260349519</v>
      </c>
      <c r="O17" s="4">
        <v>67.944629117366745</v>
      </c>
      <c r="P17" s="4">
        <v>74.996560765024711</v>
      </c>
      <c r="Q17" s="4">
        <v>90.318307954200961</v>
      </c>
      <c r="R17" s="4">
        <v>62.130609458615247</v>
      </c>
      <c r="S17" s="4">
        <v>54.858638094505018</v>
      </c>
      <c r="T17" s="5">
        <v>115.81536882321903</v>
      </c>
      <c r="U17" s="5">
        <v>89.194937809400443</v>
      </c>
      <c r="V17" s="5">
        <v>88.980291948620973</v>
      </c>
      <c r="W17" s="5">
        <v>102.90820183870561</v>
      </c>
      <c r="X17" s="5">
        <v>107.00833663969883</v>
      </c>
      <c r="Y17" s="5">
        <v>70.130686189449676</v>
      </c>
      <c r="Z17" s="4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</row>
    <row r="18" spans="1:65" customFormat="1">
      <c r="A18" t="s">
        <v>9</v>
      </c>
      <c r="B18" s="4">
        <v>9.3490240835315035</v>
      </c>
      <c r="C18" s="4">
        <v>8.829959554033362</v>
      </c>
      <c r="D18" s="4">
        <v>8.3825697809900639</v>
      </c>
      <c r="E18" s="4">
        <v>9.598260038667231</v>
      </c>
      <c r="F18" s="4">
        <v>7.9045630746083377</v>
      </c>
      <c r="G18" s="4">
        <v>8.9964401973326211</v>
      </c>
      <c r="H18" s="5">
        <v>18.622805886622356</v>
      </c>
      <c r="I18" s="5">
        <v>22.099105282015312</v>
      </c>
      <c r="J18" s="5">
        <v>17.542658607413443</v>
      </c>
      <c r="K18" s="5">
        <v>14.111963270420423</v>
      </c>
      <c r="L18" s="5">
        <v>20.234114848338844</v>
      </c>
      <c r="M18" s="5">
        <v>21.49243278956132</v>
      </c>
      <c r="N18" s="4">
        <v>18.607769826365978</v>
      </c>
      <c r="O18" s="4">
        <v>19.288221483530531</v>
      </c>
      <c r="P18" s="4">
        <v>20.634838929618731</v>
      </c>
      <c r="Q18" s="4">
        <v>26.592045021725781</v>
      </c>
      <c r="R18" s="4">
        <v>17.747673381209342</v>
      </c>
      <c r="S18" s="4">
        <v>16.319386274314486</v>
      </c>
      <c r="T18" s="5">
        <v>25.373445622966941</v>
      </c>
      <c r="U18" s="5">
        <v>20.441962094193769</v>
      </c>
      <c r="V18" s="5">
        <v>21.260470256091587</v>
      </c>
      <c r="W18" s="5">
        <v>24.300613532484913</v>
      </c>
      <c r="X18" s="5">
        <v>22.420734731042391</v>
      </c>
      <c r="Y18" s="5">
        <v>16.582072969280897</v>
      </c>
      <c r="Z18" s="4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</row>
    <row r="19" spans="1:65" customFormat="1">
      <c r="A19" t="s">
        <v>10</v>
      </c>
      <c r="B19" s="4">
        <v>10.119590408803639</v>
      </c>
      <c r="C19" s="4">
        <v>9.7448487659179861</v>
      </c>
      <c r="D19" s="4">
        <v>6.4311116459543651</v>
      </c>
      <c r="E19" s="4">
        <v>9.8734690534375869</v>
      </c>
      <c r="F19" s="4">
        <v>4.107049070856112</v>
      </c>
      <c r="G19" s="4">
        <v>2.2674707658702227</v>
      </c>
      <c r="H19" s="5">
        <v>1.7947043637150786</v>
      </c>
      <c r="I19" s="5">
        <v>5.1715002296089585</v>
      </c>
      <c r="J19" s="5">
        <v>4.6163454610295567</v>
      </c>
      <c r="K19" s="5">
        <v>2.4258078670751315</v>
      </c>
      <c r="L19" s="5">
        <v>4.2488894204339305</v>
      </c>
      <c r="M19" s="5">
        <v>3.1829681056863781</v>
      </c>
      <c r="N19" s="4">
        <v>1.0184574261110828</v>
      </c>
      <c r="O19" s="4">
        <v>1.1083474743717892</v>
      </c>
      <c r="P19" s="4">
        <v>2.1145814245503094</v>
      </c>
      <c r="Q19" s="4">
        <v>1.4958530575441704</v>
      </c>
      <c r="R19" s="4">
        <v>1.611355049120839</v>
      </c>
      <c r="S19" s="4">
        <v>0.85816663346252753</v>
      </c>
      <c r="T19" s="5">
        <v>8.0786986083258086</v>
      </c>
      <c r="U19" s="5">
        <v>6.7562597219018548</v>
      </c>
      <c r="V19" s="5">
        <v>4.6925045014372104</v>
      </c>
      <c r="W19" s="5">
        <v>6.2844625955248805</v>
      </c>
      <c r="X19" s="5">
        <v>8.5838187282249336</v>
      </c>
      <c r="Y19" s="5">
        <v>7.9030774987809416</v>
      </c>
      <c r="Z19" s="4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customFormat="1">
      <c r="A20" t="s">
        <v>14</v>
      </c>
      <c r="B20" s="4">
        <v>1.4714575779608381</v>
      </c>
      <c r="C20" s="4">
        <v>1.6053652591252172</v>
      </c>
      <c r="D20" s="4">
        <v>1.6037852011167304</v>
      </c>
      <c r="E20" s="4">
        <v>1.5930395958097909</v>
      </c>
      <c r="F20" s="4">
        <v>1.3546513837114236</v>
      </c>
      <c r="G20" s="4">
        <v>1.6268665749701738</v>
      </c>
      <c r="H20" s="5">
        <v>1.3980807675656401</v>
      </c>
      <c r="I20" s="5">
        <v>1.6027209923144079</v>
      </c>
      <c r="J20" s="5">
        <v>1.332342302345723</v>
      </c>
      <c r="K20" s="5">
        <v>1.3770481149288123</v>
      </c>
      <c r="L20" s="5">
        <v>1.7289097480650049</v>
      </c>
      <c r="M20" s="5">
        <v>1.7132582439951147</v>
      </c>
      <c r="N20" s="4">
        <v>6.705013900872399</v>
      </c>
      <c r="O20" s="4">
        <v>7.7358841442153468</v>
      </c>
      <c r="P20" s="4">
        <v>9.2024656163282632</v>
      </c>
      <c r="Q20" s="4">
        <v>9.7999984453823963</v>
      </c>
      <c r="R20" s="4">
        <v>11.316748238702456</v>
      </c>
      <c r="S20" s="4">
        <v>8.7590302052015794</v>
      </c>
      <c r="T20" s="5">
        <v>4.033449931966719</v>
      </c>
      <c r="U20" s="5">
        <v>3.4959108867557385</v>
      </c>
      <c r="V20" s="5">
        <v>3.4790427118473772</v>
      </c>
      <c r="W20" s="5">
        <v>3.5103967882575242</v>
      </c>
      <c r="X20" s="5">
        <v>3.2700444309095653</v>
      </c>
      <c r="Y20" s="5">
        <v>2.7797734636523304</v>
      </c>
      <c r="Z20" s="4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</row>
    <row r="21" spans="1:65" customFormat="1">
      <c r="A21" t="s">
        <v>47</v>
      </c>
      <c r="B21" s="4">
        <v>0.67376366295334711</v>
      </c>
      <c r="C21" s="4">
        <v>0.71796440676526385</v>
      </c>
      <c r="D21" s="4">
        <v>0.76861070710900692</v>
      </c>
      <c r="E21" s="4">
        <v>1.2615080592434922</v>
      </c>
      <c r="F21" s="4">
        <v>1.244720630409001</v>
      </c>
      <c r="G21" s="4">
        <v>1.5864488170240423</v>
      </c>
      <c r="H21" s="5">
        <v>0.82020605724908957</v>
      </c>
      <c r="I21" s="5">
        <v>0.63571403339674915</v>
      </c>
      <c r="J21" s="5">
        <v>0.62375362993908257</v>
      </c>
      <c r="K21" s="5">
        <v>0.88282951613129967</v>
      </c>
      <c r="L21" s="5">
        <v>1.0062663309404385</v>
      </c>
      <c r="M21" s="5">
        <v>1.0614846372602527</v>
      </c>
      <c r="N21" s="4">
        <v>2.758293999221777</v>
      </c>
      <c r="O21" s="4">
        <v>2.4956414607499009</v>
      </c>
      <c r="P21" s="4">
        <v>2.6907560488972435</v>
      </c>
      <c r="Q21" s="4">
        <v>2.6128458052530528</v>
      </c>
      <c r="R21" s="4">
        <v>4.2319193929058461</v>
      </c>
      <c r="S21" s="4">
        <v>2.9480464646647588</v>
      </c>
      <c r="T21" s="5">
        <v>1.9772729144213714</v>
      </c>
      <c r="U21" s="5">
        <v>1.8325600170336593</v>
      </c>
      <c r="V21" s="5">
        <v>1.628002411522689</v>
      </c>
      <c r="W21" s="5">
        <v>1.7974773893624651</v>
      </c>
      <c r="X21" s="5">
        <v>1.4846070696523679</v>
      </c>
      <c r="Y21" s="5">
        <v>1.2373301342090066</v>
      </c>
      <c r="Z21" s="4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</row>
    <row r="22" spans="1:65" customFormat="1">
      <c r="A22" t="s">
        <v>11</v>
      </c>
      <c r="B22" s="4">
        <v>2.63551673118369</v>
      </c>
      <c r="C22" s="4">
        <v>3.4870786572423054</v>
      </c>
      <c r="D22" s="4">
        <v>2.4002052755710066</v>
      </c>
      <c r="E22" s="4">
        <v>3.292611713466171</v>
      </c>
      <c r="F22" s="4">
        <v>2.1090705322551604</v>
      </c>
      <c r="G22" s="4">
        <v>3.5088141112003757</v>
      </c>
      <c r="H22" s="5">
        <v>1.6060917882700485</v>
      </c>
      <c r="I22" s="5">
        <v>3.1332791691688153</v>
      </c>
      <c r="J22" s="5">
        <v>3.2105401058231866</v>
      </c>
      <c r="K22" s="5">
        <v>2.3129983524510314</v>
      </c>
      <c r="L22" s="5">
        <v>3.6847178271827077</v>
      </c>
      <c r="M22" s="5">
        <v>2.719148969890635</v>
      </c>
      <c r="N22" s="4">
        <v>0.83495463183835505</v>
      </c>
      <c r="O22" s="4">
        <v>0.97991585113554469</v>
      </c>
      <c r="P22" s="4">
        <v>1.6509926463401332</v>
      </c>
      <c r="Q22" s="4">
        <v>1.5109328482926412</v>
      </c>
      <c r="R22" s="4">
        <v>1.6031529697975682</v>
      </c>
      <c r="S22" s="4">
        <v>1.1362748804650995</v>
      </c>
      <c r="T22" s="5">
        <v>3.3512121181953964</v>
      </c>
      <c r="U22" s="5">
        <v>2.6870153835234833</v>
      </c>
      <c r="V22" s="5">
        <v>2.4684509789442788</v>
      </c>
      <c r="W22" s="5">
        <v>2.6764295142743246</v>
      </c>
      <c r="X22" s="5">
        <v>2.8307427863961858</v>
      </c>
      <c r="Y22" s="5">
        <v>2.9550777982879199</v>
      </c>
      <c r="Z22" s="4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</row>
    <row r="23" spans="1:65" customFormat="1">
      <c r="A23" t="s">
        <v>46</v>
      </c>
      <c r="B23" s="4">
        <v>7.6956688775557128E-2</v>
      </c>
      <c r="C23" s="4">
        <v>8.5506823275511581E-2</v>
      </c>
      <c r="D23" s="4">
        <v>7.4940102364159197E-2</v>
      </c>
      <c r="E23" s="4">
        <v>7.0439536302936118E-2</v>
      </c>
      <c r="F23" s="4">
        <v>5.5352456768473259E-2</v>
      </c>
      <c r="G23" s="4">
        <v>4.5046800309192392E-2</v>
      </c>
      <c r="H23" s="5">
        <v>9.4007850103140028E-2</v>
      </c>
      <c r="I23" s="5">
        <v>0.14268556693227291</v>
      </c>
      <c r="J23" s="5">
        <v>0.11963333066470644</v>
      </c>
      <c r="K23" s="5">
        <v>0.11298235861994901</v>
      </c>
      <c r="L23" s="5">
        <v>0.18504907593720885</v>
      </c>
      <c r="M23" s="5">
        <v>0.12431244322982547</v>
      </c>
      <c r="N23" s="4">
        <v>0.19410467667078332</v>
      </c>
      <c r="O23" s="4">
        <v>0.1823612822241335</v>
      </c>
      <c r="P23" s="4">
        <v>0.27986603334806465</v>
      </c>
      <c r="Q23" s="4">
        <v>0.4984104035009988</v>
      </c>
      <c r="R23" s="4">
        <v>0.1953650445706647</v>
      </c>
      <c r="S23" s="4">
        <v>0.20198398504002607</v>
      </c>
      <c r="T23" s="5">
        <v>0.88269356485419515</v>
      </c>
      <c r="U23" s="5">
        <v>0.80492172205563139</v>
      </c>
      <c r="V23" s="5">
        <v>0.79259580212991554</v>
      </c>
      <c r="W23" s="5">
        <v>0.71468413543051279</v>
      </c>
      <c r="X23" s="5">
        <v>0.77372784554159291</v>
      </c>
      <c r="Y23" s="5">
        <v>0.58571753832619455</v>
      </c>
      <c r="Z23" s="4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</row>
    <row r="24" spans="1:65" customFormat="1">
      <c r="A24" t="s">
        <v>48</v>
      </c>
      <c r="B24" s="4">
        <v>4.2141996769932168</v>
      </c>
      <c r="C24" s="4">
        <v>5.3749882019735615</v>
      </c>
      <c r="D24" s="4">
        <v>4.2900137287810471</v>
      </c>
      <c r="E24" s="4">
        <v>5.94515507846062</v>
      </c>
      <c r="F24" s="4">
        <v>5.5958882285517131</v>
      </c>
      <c r="G24" s="4">
        <v>6.3435843821914242</v>
      </c>
      <c r="H24" s="5">
        <v>7.5382358277943311</v>
      </c>
      <c r="I24" s="5">
        <v>6.9807431256087167</v>
      </c>
      <c r="J24" s="5">
        <v>5.1118230482026794</v>
      </c>
      <c r="K24" s="5">
        <v>9.4262777722851805</v>
      </c>
      <c r="L24" s="5">
        <v>8.6849104626757452</v>
      </c>
      <c r="M24" s="5">
        <v>9.5550951757857181</v>
      </c>
      <c r="N24" s="4">
        <v>19.455018130346758</v>
      </c>
      <c r="O24" s="4">
        <v>17.221460284990354</v>
      </c>
      <c r="P24" s="4">
        <v>23.635948254174902</v>
      </c>
      <c r="Q24" s="4">
        <v>22.626681901919174</v>
      </c>
      <c r="R24" s="4">
        <v>28.385487433170024</v>
      </c>
      <c r="S24" s="4">
        <v>20.12276947422755</v>
      </c>
      <c r="T24" s="5">
        <v>26.71248020791354</v>
      </c>
      <c r="U24" s="5">
        <v>23.577829923644256</v>
      </c>
      <c r="V24" s="5">
        <v>21.735789390262724</v>
      </c>
      <c r="W24" s="5">
        <v>24.015371244641532</v>
      </c>
      <c r="X24" s="5">
        <v>21.634232775453881</v>
      </c>
      <c r="Y24" s="5">
        <v>19.238788513643197</v>
      </c>
      <c r="Z24" s="4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</row>
    <row r="25" spans="1:65" customFormat="1">
      <c r="A25" t="s">
        <v>15</v>
      </c>
      <c r="B25" s="4">
        <v>24.810036911226362</v>
      </c>
      <c r="C25" s="4">
        <v>25.13134535264107</v>
      </c>
      <c r="D25" s="4">
        <v>23.608365928834267</v>
      </c>
      <c r="E25" s="4">
        <v>25.674046692563966</v>
      </c>
      <c r="F25" s="4">
        <v>16.832049872434521</v>
      </c>
      <c r="G25" s="4">
        <v>11.666983099711784</v>
      </c>
      <c r="H25" s="5">
        <v>21.433192948277181</v>
      </c>
      <c r="I25" s="5">
        <v>32.282893375655391</v>
      </c>
      <c r="J25" s="5">
        <v>26.357883791002845</v>
      </c>
      <c r="K25" s="5">
        <v>18.729144931534186</v>
      </c>
      <c r="L25" s="5">
        <v>31.458739584729443</v>
      </c>
      <c r="M25" s="5">
        <v>26.707735998011003</v>
      </c>
      <c r="N25" s="4">
        <v>5.8326143226919758</v>
      </c>
      <c r="O25" s="4">
        <v>5.2383830400520699</v>
      </c>
      <c r="P25" s="4">
        <v>8.6672832016802097</v>
      </c>
      <c r="Q25" s="4">
        <v>7.6753025674509709</v>
      </c>
      <c r="R25" s="4">
        <v>8.7771440744445606</v>
      </c>
      <c r="S25" s="4">
        <v>6.3968434183359291</v>
      </c>
      <c r="T25" s="5">
        <v>24.205001217360032</v>
      </c>
      <c r="U25" s="5">
        <v>20.124152013579611</v>
      </c>
      <c r="V25" s="5">
        <v>19.671153413444546</v>
      </c>
      <c r="W25" s="5">
        <v>19.085076680455334</v>
      </c>
      <c r="X25" s="5">
        <v>18.64381361347127</v>
      </c>
      <c r="Y25" s="5">
        <v>18.642357524979289</v>
      </c>
      <c r="Z25" s="4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</row>
    <row r="26" spans="1:65" customFormat="1">
      <c r="A26" t="s">
        <v>16</v>
      </c>
      <c r="B26" s="4">
        <v>1.4813091763384139</v>
      </c>
      <c r="C26" s="4">
        <v>1.7378501394572354</v>
      </c>
      <c r="D26" s="4">
        <v>1.4468688913974401</v>
      </c>
      <c r="E26" s="4">
        <v>1.8988112193066269</v>
      </c>
      <c r="F26" s="4">
        <v>2.4317663233459568</v>
      </c>
      <c r="G26" s="4">
        <v>2.7947670541520573</v>
      </c>
      <c r="H26" s="5">
        <v>1.9448184862607276</v>
      </c>
      <c r="I26" s="5">
        <v>1.8576878630218558</v>
      </c>
      <c r="J26" s="5">
        <v>1.4912089971542732</v>
      </c>
      <c r="K26" s="5">
        <v>2.14798995108054</v>
      </c>
      <c r="L26" s="5">
        <v>2.4510573209346482</v>
      </c>
      <c r="M26" s="5">
        <v>2.2893795570911086</v>
      </c>
      <c r="N26" s="4">
        <v>1.4066667794526495</v>
      </c>
      <c r="O26" s="4">
        <v>1.1564657476928797</v>
      </c>
      <c r="P26" s="4">
        <v>1.7142508195244777</v>
      </c>
      <c r="Q26" s="4">
        <v>1.7052600486595308</v>
      </c>
      <c r="R26" s="4">
        <v>2.0479743579242609</v>
      </c>
      <c r="S26" s="4">
        <v>1.2803166995689499</v>
      </c>
      <c r="T26" s="5">
        <v>3.4571550105518876</v>
      </c>
      <c r="U26" s="5">
        <v>2.8299790923662003</v>
      </c>
      <c r="V26" s="5">
        <v>2.3381851178724986</v>
      </c>
      <c r="W26" s="5">
        <v>2.4975048064452943</v>
      </c>
      <c r="X26" s="5">
        <v>2.0743877305183962</v>
      </c>
      <c r="Y26" s="5">
        <v>2.155017873410634</v>
      </c>
      <c r="Z26" s="4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</row>
    <row r="27" spans="1:65" customFormat="1">
      <c r="A27" t="s">
        <v>17</v>
      </c>
      <c r="B27" s="4">
        <v>1.1971833680576003</v>
      </c>
      <c r="C27" s="4">
        <v>1.3096400798126773</v>
      </c>
      <c r="D27" s="4">
        <v>1.1687752179447481</v>
      </c>
      <c r="E27" s="4">
        <v>2.0155312773953766</v>
      </c>
      <c r="F27" s="4">
        <v>3.0049029503053002</v>
      </c>
      <c r="G27" s="4"/>
      <c r="H27" s="5">
        <v>2.0044065309292791</v>
      </c>
      <c r="I27" s="5">
        <v>1.722445663418499</v>
      </c>
      <c r="J27" s="5">
        <v>1.6548519275977265</v>
      </c>
      <c r="K27" s="5"/>
      <c r="L27" s="5">
        <v>2.8492202576376999</v>
      </c>
      <c r="M27" s="5">
        <v>3.3544548924127806</v>
      </c>
      <c r="N27" s="4">
        <v>1.4335098433966624</v>
      </c>
      <c r="O27" s="4">
        <v>1.065575675864153</v>
      </c>
      <c r="P27" s="4">
        <v>1.5746032639207717</v>
      </c>
      <c r="Q27" s="4">
        <v>2.0967127610785936</v>
      </c>
      <c r="R27" s="4">
        <v>1.5944559374116862</v>
      </c>
      <c r="S27" s="4">
        <v>0.82526906672220812</v>
      </c>
      <c r="T27" s="5">
        <v>4.5873764004710154</v>
      </c>
      <c r="U27" s="5">
        <v>2.8448576683996052</v>
      </c>
      <c r="V27" s="5">
        <v>2.9381781233016331</v>
      </c>
      <c r="W27" s="5">
        <v>3.1381161422263597</v>
      </c>
      <c r="X27" s="5">
        <v>2.2611452194042818</v>
      </c>
      <c r="Y27" s="5">
        <v>1.6628595760473432</v>
      </c>
      <c r="Z27" s="4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</row>
    <row r="28" spans="1:65" customFormat="1">
      <c r="A28" t="s">
        <v>18</v>
      </c>
      <c r="B28" s="4">
        <v>0.10151429632545661</v>
      </c>
      <c r="C28" s="4">
        <v>0.1221204169046832</v>
      </c>
      <c r="D28" s="4">
        <v>0.11581652183551876</v>
      </c>
      <c r="E28" s="4">
        <v>0.11017092764736083</v>
      </c>
      <c r="F28" s="4">
        <v>0.10889853965639028</v>
      </c>
      <c r="G28" s="4">
        <v>0.12387870085027906</v>
      </c>
      <c r="H28" s="5">
        <v>8.3662012631471716E-2</v>
      </c>
      <c r="I28" s="5">
        <v>8.4147898447237884E-2</v>
      </c>
      <c r="J28" s="5">
        <v>9.3932634153087002E-2</v>
      </c>
      <c r="K28" s="5">
        <v>6.2857599823745211E-2</v>
      </c>
      <c r="L28" s="5">
        <v>9.113617405482044E-2</v>
      </c>
      <c r="M28" s="5">
        <v>9.0138903059076639E-2</v>
      </c>
      <c r="N28" s="4">
        <v>7.4438748752305064E-2</v>
      </c>
      <c r="O28" s="4">
        <v>9.4260675515469891E-2</v>
      </c>
      <c r="P28" s="4">
        <v>7.1707820866007591E-2</v>
      </c>
      <c r="Q28" s="4">
        <v>8.0218268311452082E-2</v>
      </c>
      <c r="R28" s="4">
        <v>6.3212576853483263E-2</v>
      </c>
      <c r="S28" s="4">
        <v>8.6524137899808007E-2</v>
      </c>
      <c r="T28" s="5">
        <v>7.4233766801995796E-2</v>
      </c>
      <c r="U28" s="5">
        <v>7.2452196336580371E-2</v>
      </c>
      <c r="V28" s="5">
        <v>9.0205212733730847E-2</v>
      </c>
      <c r="W28" s="5">
        <v>7.7342375280853734E-2</v>
      </c>
      <c r="X28" s="5">
        <v>0.12454757295741342</v>
      </c>
      <c r="Y28" s="5">
        <v>9.3045582385068229E-2</v>
      </c>
      <c r="Z28" s="4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</row>
    <row r="29" spans="1:65" customFormat="1">
      <c r="A29" t="s">
        <v>19</v>
      </c>
      <c r="B29" s="4">
        <v>32.18945520318308</v>
      </c>
      <c r="C29" s="4">
        <v>30.437612655802955</v>
      </c>
      <c r="D29" s="4">
        <v>27.990965864560003</v>
      </c>
      <c r="E29" s="4">
        <v>33.836591802246765</v>
      </c>
      <c r="F29" s="4">
        <v>26.983354974337558</v>
      </c>
      <c r="G29" s="4">
        <v>14.234927078073843</v>
      </c>
      <c r="H29" s="5">
        <v>16.956927095270835</v>
      </c>
      <c r="I29" s="5">
        <v>36.3867119492539</v>
      </c>
      <c r="J29" s="5">
        <v>31.700671948121894</v>
      </c>
      <c r="K29" s="5">
        <v>5.9472162091716552</v>
      </c>
      <c r="L29" s="5">
        <v>27.581336680083716</v>
      </c>
      <c r="M29" s="5">
        <v>32.728717561138438</v>
      </c>
      <c r="N29" s="4">
        <v>19.115306749677149</v>
      </c>
      <c r="O29" s="4">
        <v>20.361816871614867</v>
      </c>
      <c r="P29" s="4">
        <v>32.233693139123588</v>
      </c>
      <c r="Q29" s="4">
        <v>33.556731882875106</v>
      </c>
      <c r="R29" s="4">
        <v>19.138067241664483</v>
      </c>
      <c r="S29" s="4">
        <v>11.297165913536423</v>
      </c>
      <c r="T29" s="5">
        <v>39.653244734595233</v>
      </c>
      <c r="U29" s="5">
        <v>25.9361304316968</v>
      </c>
      <c r="V29" s="5">
        <v>25.570977682872847</v>
      </c>
      <c r="W29" s="5">
        <v>32.796211206738803</v>
      </c>
      <c r="X29" s="5">
        <v>34.04044845301695</v>
      </c>
      <c r="Y29" s="5">
        <v>18.865725626540918</v>
      </c>
      <c r="Z29" s="4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</row>
    <row r="30" spans="1:65" customFormat="1">
      <c r="A30" t="s">
        <v>20</v>
      </c>
      <c r="B30" s="4">
        <v>4.4399297789489793</v>
      </c>
      <c r="C30" s="4">
        <v>4.6179317429334583</v>
      </c>
      <c r="D30" s="4">
        <v>5.6072172567734375</v>
      </c>
      <c r="E30" s="4">
        <v>4.5544108451737246</v>
      </c>
      <c r="F30" s="4">
        <v>4.7699882850202515</v>
      </c>
      <c r="G30" s="4">
        <v>4.3403144819383055</v>
      </c>
      <c r="H30" s="5">
        <v>8.3295929151704993</v>
      </c>
      <c r="I30" s="5">
        <v>5.0279315512986784</v>
      </c>
      <c r="J30" s="5">
        <v>5.6125317505949823</v>
      </c>
      <c r="K30" s="5">
        <v>6.3845115186695711</v>
      </c>
      <c r="L30" s="5">
        <v>7.742112196365432</v>
      </c>
      <c r="M30" s="5">
        <v>9.5521235635969592</v>
      </c>
      <c r="N30" s="4">
        <v>2.5212178630439808</v>
      </c>
      <c r="O30" s="4">
        <v>1.9934215114251841</v>
      </c>
      <c r="P30" s="4">
        <v>2.5933567317018538</v>
      </c>
      <c r="Q30" s="4">
        <v>2.1969855964679086</v>
      </c>
      <c r="R30" s="4">
        <v>3.2372758597985207</v>
      </c>
      <c r="S30" s="4">
        <v>1.6067454585793459</v>
      </c>
      <c r="T30" s="5">
        <v>13.830709403193698</v>
      </c>
      <c r="U30" s="5">
        <v>10.809331695026525</v>
      </c>
      <c r="V30" s="5">
        <v>15.271357493571159</v>
      </c>
      <c r="W30" s="5">
        <v>9.4423089355269667</v>
      </c>
      <c r="X30" s="5">
        <v>6.9565248493485337</v>
      </c>
      <c r="Y30" s="5">
        <v>6.5259588516038312</v>
      </c>
      <c r="Z30" s="4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</row>
    <row r="31" spans="1:65" customFormat="1">
      <c r="A31" t="s">
        <v>49</v>
      </c>
      <c r="B31" s="4">
        <v>0.15220005609414453</v>
      </c>
      <c r="C31" s="4">
        <v>0.16594407204852249</v>
      </c>
      <c r="D31" s="4">
        <v>0.15244894147105409</v>
      </c>
      <c r="E31" s="4">
        <v>0.1254522320106011</v>
      </c>
      <c r="F31" s="4">
        <v>0.11470474141532103</v>
      </c>
      <c r="G31" s="4">
        <v>0.15234385687387919</v>
      </c>
      <c r="H31" s="5">
        <v>0.13708234649960527</v>
      </c>
      <c r="I31" s="5">
        <v>0.17182824240650374</v>
      </c>
      <c r="J31" s="5">
        <v>0.17365028129753493</v>
      </c>
      <c r="K31" s="5">
        <v>0.2090260056466981</v>
      </c>
      <c r="L31" s="5">
        <v>0.27132597629378535</v>
      </c>
      <c r="M31" s="5">
        <v>0.20046000556682014</v>
      </c>
      <c r="N31" s="4">
        <v>0.11098140723070937</v>
      </c>
      <c r="O31" s="4">
        <v>0.12657197982286894</v>
      </c>
      <c r="P31" s="4">
        <v>0.19719650738152086</v>
      </c>
      <c r="Q31" s="4">
        <v>0.18468857122869201</v>
      </c>
      <c r="R31" s="4">
        <v>0.23043600443568452</v>
      </c>
      <c r="S31" s="4">
        <v>0.2150015168254428</v>
      </c>
      <c r="T31" s="5">
        <v>0.17108179368936779</v>
      </c>
      <c r="U31" s="5">
        <v>0.17373740958261621</v>
      </c>
      <c r="V31" s="5">
        <v>0.25585645197138496</v>
      </c>
      <c r="W31" s="5">
        <v>0.21331162395244205</v>
      </c>
      <c r="X31" s="5">
        <v>0.19084520410089809</v>
      </c>
      <c r="Y31" s="5">
        <v>0.22006601070411641</v>
      </c>
      <c r="Z31" s="4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</row>
    <row r="32" spans="1:65" customFormat="1">
      <c r="A32" t="s">
        <v>17</v>
      </c>
      <c r="B32" s="4">
        <v>7.1535454132128722</v>
      </c>
      <c r="C32" s="4">
        <v>9.0334184774003887</v>
      </c>
      <c r="D32" s="4">
        <v>8.3502930453965583</v>
      </c>
      <c r="E32" s="4">
        <v>14.277104362227341</v>
      </c>
      <c r="F32" s="4">
        <v>21.569781481016268</v>
      </c>
      <c r="G32" s="4">
        <v>14.829240845343278</v>
      </c>
      <c r="H32" s="5">
        <v>11.565054626021849</v>
      </c>
      <c r="I32" s="5">
        <v>10.886492432997079</v>
      </c>
      <c r="J32" s="5">
        <v>10.213752465447346</v>
      </c>
      <c r="K32" s="5">
        <v>12.837526874360622</v>
      </c>
      <c r="L32" s="5">
        <v>18.11943826994386</v>
      </c>
      <c r="M32" s="5">
        <v>19.058310955442657</v>
      </c>
      <c r="N32" s="4">
        <v>9.6375622437643447</v>
      </c>
      <c r="O32" s="4">
        <v>7.0250354494525675</v>
      </c>
      <c r="P32" s="4">
        <v>10.079972946511813</v>
      </c>
      <c r="Q32" s="4">
        <v>12.056681357803013</v>
      </c>
      <c r="R32" s="4">
        <v>8.9317815527203646</v>
      </c>
      <c r="S32" s="4">
        <v>5.4065205382692785</v>
      </c>
      <c r="T32" s="5">
        <v>26.375847281968728</v>
      </c>
      <c r="U32" s="5">
        <v>19.181534153078182</v>
      </c>
      <c r="V32" s="5">
        <v>17.106996903916919</v>
      </c>
      <c r="W32" s="5">
        <v>21.503773439785</v>
      </c>
      <c r="X32" s="5">
        <v>13.295932442330642</v>
      </c>
      <c r="Y32" s="5">
        <v>10.684612077557279</v>
      </c>
      <c r="Z32" s="4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</row>
    <row r="33" spans="1:65" customFormat="1">
      <c r="A33" t="s">
        <v>50</v>
      </c>
      <c r="B33" s="4">
        <v>1.2948426911048749</v>
      </c>
      <c r="C33" s="4">
        <v>1.038136200900974</v>
      </c>
      <c r="D33" s="4">
        <v>0.89280354440996823</v>
      </c>
      <c r="E33" s="4">
        <v>1.0142420010230615</v>
      </c>
      <c r="F33" s="4">
        <v>1.3376198585518932</v>
      </c>
      <c r="G33" s="4">
        <v>0.73332321853031901</v>
      </c>
      <c r="H33" s="5">
        <v>0.75126696717345354</v>
      </c>
      <c r="I33" s="5">
        <v>0.6787341733825184</v>
      </c>
      <c r="J33" s="5">
        <v>0.66116747574582058</v>
      </c>
      <c r="K33" s="5">
        <v>0.66251103608913486</v>
      </c>
      <c r="L33" s="5">
        <v>1.0055721489835465</v>
      </c>
      <c r="M33" s="5">
        <v>1.0143102937636754</v>
      </c>
      <c r="N33" s="4">
        <v>0.42565429968363527</v>
      </c>
      <c r="O33" s="4">
        <v>0.43434296473651174</v>
      </c>
      <c r="P33" s="4">
        <v>0.54134837376710498</v>
      </c>
      <c r="Q33" s="4">
        <v>0.63117474679165786</v>
      </c>
      <c r="R33" s="4">
        <v>0.4079827387523472</v>
      </c>
      <c r="S33" s="4">
        <v>0.27796675209186072</v>
      </c>
      <c r="T33" s="5">
        <v>0.9894967823226295</v>
      </c>
      <c r="U33" s="5">
        <v>0.94594474706790399</v>
      </c>
      <c r="V33" s="5">
        <v>0.77435308126201663</v>
      </c>
      <c r="W33" s="5">
        <v>0.74241915630382183</v>
      </c>
      <c r="X33" s="5">
        <v>0.61788370296923967</v>
      </c>
      <c r="Y33" s="5">
        <v>0.54330401575634479</v>
      </c>
      <c r="Z33" s="4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</row>
    <row r="34" spans="1:65" customFormat="1">
      <c r="A34" t="s">
        <v>21</v>
      </c>
      <c r="B34" s="4">
        <v>8.3702892012375436</v>
      </c>
      <c r="C34" s="4">
        <v>7.5359788265728538</v>
      </c>
      <c r="D34" s="4">
        <v>13.044603600642965</v>
      </c>
      <c r="E34" s="4">
        <v>8.7928625306084527</v>
      </c>
      <c r="F34" s="4">
        <v>5.2779664255738155</v>
      </c>
      <c r="G34" s="4">
        <v>2.5998636436118248</v>
      </c>
      <c r="H34" s="5">
        <v>6.0102352165940864</v>
      </c>
      <c r="I34" s="5">
        <v>2.9180523104716825</v>
      </c>
      <c r="J34" s="5">
        <v>2.7656678724008179</v>
      </c>
      <c r="K34" s="5">
        <v>6.1266282768628955</v>
      </c>
      <c r="L34" s="5">
        <v>4.3335796191747535</v>
      </c>
      <c r="M34" s="5">
        <v>5.5258366821751803</v>
      </c>
      <c r="N34" s="4">
        <v>9.3034901622426371</v>
      </c>
      <c r="O34" s="4">
        <v>7.3207187521792694</v>
      </c>
      <c r="P34" s="4">
        <v>10.241429727888459</v>
      </c>
      <c r="Q34" s="4">
        <v>9.5745788929568043</v>
      </c>
      <c r="R34" s="4">
        <v>9.2445211807102492</v>
      </c>
      <c r="S34" s="4">
        <v>7.9799592268265291</v>
      </c>
      <c r="T34" s="5">
        <v>3.0224450218454977</v>
      </c>
      <c r="U34" s="5">
        <v>3.3296589719476923</v>
      </c>
      <c r="V34" s="5">
        <v>3.5409212876555767</v>
      </c>
      <c r="W34" s="5">
        <v>2.7606492727798604</v>
      </c>
      <c r="X34" s="5">
        <v>1.4605917427641693</v>
      </c>
      <c r="Y34" s="5">
        <v>2.1096691589674381</v>
      </c>
      <c r="Z34" s="4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</row>
    <row r="35" spans="1:65" customFormat="1">
      <c r="A35" t="s">
        <v>22</v>
      </c>
      <c r="B35" s="4">
        <v>111.33733934541641</v>
      </c>
      <c r="C35" s="4">
        <v>95.844812258222149</v>
      </c>
      <c r="D35" s="4">
        <v>96.594888158039851</v>
      </c>
      <c r="E35" s="4">
        <v>112.86742295442859</v>
      </c>
      <c r="F35" s="4">
        <v>95.772136773211102</v>
      </c>
      <c r="G35" s="4">
        <v>60.340534465085824</v>
      </c>
      <c r="H35" s="5">
        <v>85.128933009906532</v>
      </c>
      <c r="I35" s="5">
        <v>102.90770729147216</v>
      </c>
      <c r="J35" s="5">
        <v>100.74547940669146</v>
      </c>
      <c r="K35" s="5">
        <v>40.326578359516887</v>
      </c>
      <c r="L35" s="5">
        <v>86.663361368863349</v>
      </c>
      <c r="M35" s="5">
        <v>104.3896407618025</v>
      </c>
      <c r="N35" s="4">
        <v>94.572625714076253</v>
      </c>
      <c r="O35" s="4">
        <v>102.7896975754899</v>
      </c>
      <c r="P35" s="4">
        <v>92.348140648176582</v>
      </c>
      <c r="Q35" s="4">
        <v>115.74983093533568</v>
      </c>
      <c r="R35" s="4">
        <v>63.690206558903043</v>
      </c>
      <c r="S35" s="4">
        <v>63.413632638461259</v>
      </c>
      <c r="T35" s="5">
        <v>93.071937067463864</v>
      </c>
      <c r="U35" s="5">
        <v>74.877496643541107</v>
      </c>
      <c r="V35" s="5">
        <v>75.161293383241372</v>
      </c>
      <c r="W35" s="5">
        <v>84.508834088947282</v>
      </c>
      <c r="X35" s="5">
        <v>111.31666073522157</v>
      </c>
      <c r="Y35" s="5">
        <v>63.937798235673775</v>
      </c>
      <c r="Z35" s="4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customFormat="1">
      <c r="A36" t="s">
        <v>23</v>
      </c>
      <c r="B36" s="4">
        <v>2.3208366902535826</v>
      </c>
      <c r="C36" s="4">
        <v>2.994991958866239</v>
      </c>
      <c r="D36" s="4">
        <v>1.5554259398295756</v>
      </c>
      <c r="E36" s="4">
        <v>3.497963336861714</v>
      </c>
      <c r="F36" s="4">
        <v>5.0408153403979332</v>
      </c>
      <c r="G36" s="4">
        <v>5.1389279248431441</v>
      </c>
      <c r="H36" s="5">
        <v>2.9131490819262997</v>
      </c>
      <c r="I36" s="5">
        <v>3.1458950459974866</v>
      </c>
      <c r="J36" s="5">
        <v>4.0061244987226985</v>
      </c>
      <c r="K36" s="5">
        <v>3.0925823883952077</v>
      </c>
      <c r="L36" s="5">
        <v>6.5090467032232802</v>
      </c>
      <c r="M36" s="5">
        <v>4.2912556349196134</v>
      </c>
      <c r="N36" s="4">
        <v>9.8958421447382516</v>
      </c>
      <c r="O36" s="4">
        <v>11.621841511890093</v>
      </c>
      <c r="P36" s="4">
        <v>6.8272011423558281</v>
      </c>
      <c r="Q36" s="4">
        <v>13.976012250386711</v>
      </c>
      <c r="R36" s="4">
        <v>8.6309207982331468</v>
      </c>
      <c r="S36" s="4">
        <v>11.233917688448582</v>
      </c>
      <c r="T36" s="5">
        <v>3.1673483514142946</v>
      </c>
      <c r="U36" s="5">
        <v>3.0992720772192546</v>
      </c>
      <c r="V36" s="5">
        <v>2.5260209724369447</v>
      </c>
      <c r="W36" s="5">
        <v>3.0331514900594869</v>
      </c>
      <c r="X36" s="5">
        <v>3.2729824762203554</v>
      </c>
      <c r="Y36" s="5">
        <v>2.9343113157839973</v>
      </c>
      <c r="Z36" s="4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</row>
    <row r="37" spans="1:65" customFormat="1">
      <c r="A37" t="s">
        <v>24</v>
      </c>
      <c r="B37" s="4">
        <v>17.045549621815699</v>
      </c>
      <c r="C37" s="4">
        <v>18.759453489053541</v>
      </c>
      <c r="D37" s="4">
        <v>18.89250032179012</v>
      </c>
      <c r="E37" s="4">
        <v>17.405551205962702</v>
      </c>
      <c r="F37" s="4">
        <v>13.129370497411498</v>
      </c>
      <c r="G37" s="4"/>
      <c r="H37" s="5">
        <v>14.820611136577787</v>
      </c>
      <c r="I37" s="5">
        <v>16.46435005525754</v>
      </c>
      <c r="J37" s="5">
        <v>21.192498671751611</v>
      </c>
      <c r="K37" s="5">
        <v>5.0006072585720824</v>
      </c>
      <c r="L37" s="5">
        <v>13.994906588644582</v>
      </c>
      <c r="M37" s="5">
        <v>15.891686716794464</v>
      </c>
      <c r="N37" s="4">
        <v>16.915867296012451</v>
      </c>
      <c r="O37" s="4">
        <v>19.749529277760988</v>
      </c>
      <c r="P37" s="4">
        <v>15.151245953075497</v>
      </c>
      <c r="Q37" s="4">
        <v>17.044361013299753</v>
      </c>
      <c r="R37" s="4">
        <v>12.768374863760634</v>
      </c>
      <c r="S37" s="4">
        <v>14.980844418987937</v>
      </c>
      <c r="T37" s="5">
        <v>14.742408214679136</v>
      </c>
      <c r="U37" s="5">
        <v>13.057198051775226</v>
      </c>
      <c r="V37" s="5">
        <v>13.334970594613235</v>
      </c>
      <c r="W37" s="5">
        <v>13.880137763230996</v>
      </c>
      <c r="X37" s="5">
        <v>25.135616339313067</v>
      </c>
      <c r="Y37" s="5">
        <v>14.344649584026076</v>
      </c>
      <c r="Z37" s="4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</row>
    <row r="38" spans="1:65" customFormat="1">
      <c r="A38" t="s">
        <v>25</v>
      </c>
      <c r="B38" s="4">
        <v>3.2805822597327938</v>
      </c>
      <c r="C38" s="4">
        <v>3.1620626030264285</v>
      </c>
      <c r="D38" s="4">
        <v>3.2731290312763242</v>
      </c>
      <c r="E38" s="4">
        <v>3.74275527913762</v>
      </c>
      <c r="F38" s="4">
        <v>3.5860392330213924</v>
      </c>
      <c r="G38" s="4">
        <v>2.8628208859075093</v>
      </c>
      <c r="H38" s="5">
        <v>4.1956350115873375</v>
      </c>
      <c r="I38" s="5">
        <v>2.6994191650308079</v>
      </c>
      <c r="J38" s="5">
        <v>3.3290362375272018</v>
      </c>
      <c r="K38" s="5">
        <v>3.6428024418477896</v>
      </c>
      <c r="L38" s="5">
        <v>6.8310479623701816</v>
      </c>
      <c r="M38" s="5">
        <v>7.2733922835155758</v>
      </c>
      <c r="N38" s="4">
        <v>5.4333519430205213</v>
      </c>
      <c r="O38" s="4">
        <v>4.506845812315488</v>
      </c>
      <c r="P38" s="4">
        <v>7.1466891722652051</v>
      </c>
      <c r="Q38" s="4">
        <v>7.3362404682508213</v>
      </c>
      <c r="R38" s="4">
        <v>5.7628799231425578</v>
      </c>
      <c r="S38" s="4">
        <v>3.2703011238091788</v>
      </c>
      <c r="T38" s="5">
        <v>4.1398844386728912</v>
      </c>
      <c r="U38" s="5">
        <v>2.7917198968517303</v>
      </c>
      <c r="V38" s="5">
        <v>4.2534874650735537</v>
      </c>
      <c r="W38" s="5">
        <v>3.3053154753772431</v>
      </c>
      <c r="X38" s="5">
        <v>2.2472214394531456</v>
      </c>
      <c r="Y38" s="5">
        <v>2.1401217746534029</v>
      </c>
      <c r="Z38" s="4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</row>
    <row r="39" spans="1:65" customFormat="1">
      <c r="A39" t="s">
        <v>26</v>
      </c>
      <c r="B39" s="4">
        <v>0.63821224272122501</v>
      </c>
      <c r="C39" s="4">
        <v>0.68180144198075898</v>
      </c>
      <c r="D39" s="4">
        <v>0.70416892012820231</v>
      </c>
      <c r="E39" s="4">
        <v>0.71239985579105836</v>
      </c>
      <c r="F39" s="4">
        <v>0.68538986096533783</v>
      </c>
      <c r="G39" s="4">
        <v>0.74638126340522304</v>
      </c>
      <c r="H39" s="5">
        <v>0.77653468561387429</v>
      </c>
      <c r="I39" s="5">
        <v>0.70383976827157446</v>
      </c>
      <c r="J39" s="5">
        <v>0.87814503744568739</v>
      </c>
      <c r="K39" s="5">
        <v>0.43798668548131175</v>
      </c>
      <c r="L39" s="5">
        <v>0.85027372834170889</v>
      </c>
      <c r="M39" s="5">
        <v>0.85347178404699897</v>
      </c>
      <c r="N39" s="4">
        <v>0.67141495654920003</v>
      </c>
      <c r="O39" s="4">
        <v>0.72084427810967244</v>
      </c>
      <c r="P39" s="4">
        <v>0.6022086739607071</v>
      </c>
      <c r="Q39" s="4">
        <v>0.64345622585484541</v>
      </c>
      <c r="R39" s="4">
        <v>0.68239885818005253</v>
      </c>
      <c r="S39" s="4">
        <v>0.66000301101169989</v>
      </c>
      <c r="T39" s="5">
        <v>0.77945455142095599</v>
      </c>
      <c r="U39" s="5">
        <v>0.68561587324118589</v>
      </c>
      <c r="V39" s="5">
        <v>0.90232714322978935</v>
      </c>
      <c r="W39" s="5">
        <v>0.83644764170357699</v>
      </c>
      <c r="X39" s="5">
        <v>1.1601446744607473</v>
      </c>
      <c r="Y39" s="5">
        <v>0.77679852928101922</v>
      </c>
      <c r="Z39" s="4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</row>
    <row r="40" spans="1:65" customFormat="1">
      <c r="A40" t="s">
        <v>27</v>
      </c>
      <c r="B40" s="4">
        <v>0.88835717543880599</v>
      </c>
      <c r="C40" s="4">
        <v>1.0008466640048022</v>
      </c>
      <c r="D40" s="4">
        <v>1.2656054247252637</v>
      </c>
      <c r="E40" s="4">
        <v>1.3034224940683798</v>
      </c>
      <c r="F40" s="4">
        <v>1.3467807546604285</v>
      </c>
      <c r="G40" s="4">
        <v>2.3082339747389704</v>
      </c>
      <c r="H40" s="5">
        <v>1.2974078106297908</v>
      </c>
      <c r="I40" s="5">
        <v>1.0988428717772742</v>
      </c>
      <c r="J40" s="5">
        <v>1.0333726955800262</v>
      </c>
      <c r="K40" s="5">
        <v>1.2932187769420578</v>
      </c>
      <c r="L40" s="5">
        <v>1.8309544957281283</v>
      </c>
      <c r="M40" s="5">
        <v>1.7766526373553442</v>
      </c>
      <c r="N40" s="4">
        <v>3.0038290841214255</v>
      </c>
      <c r="O40" s="4">
        <v>2.9963504498012505</v>
      </c>
      <c r="P40" s="4">
        <v>3.7616918003340034</v>
      </c>
      <c r="Q40" s="4">
        <v>3.7114940652473005</v>
      </c>
      <c r="R40" s="4">
        <v>4.5432448692882694</v>
      </c>
      <c r="S40" s="4">
        <v>3.5804579680878037</v>
      </c>
      <c r="T40" s="5">
        <v>2.2413927237880751</v>
      </c>
      <c r="U40" s="5">
        <v>1.9514962117851631</v>
      </c>
      <c r="V40" s="5">
        <v>2.0787534592988623</v>
      </c>
      <c r="W40" s="5">
        <v>1.9428043889791129</v>
      </c>
      <c r="X40" s="5">
        <v>1.4517776068317985</v>
      </c>
      <c r="Y40" s="5">
        <v>1.3680929321665711</v>
      </c>
      <c r="Z40" s="4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</row>
    <row r="41" spans="1:65" customFormat="1">
      <c r="A41" t="s">
        <v>28</v>
      </c>
      <c r="B41" s="4">
        <v>1.4119196573311399</v>
      </c>
      <c r="C41" s="4">
        <v>1.5850869611152147</v>
      </c>
      <c r="D41" s="4">
        <v>1.5779861494831675</v>
      </c>
      <c r="E41" s="4">
        <v>1.4844695667147694</v>
      </c>
      <c r="F41" s="4">
        <v>1.0359554204990018</v>
      </c>
      <c r="G41" s="4">
        <v>0.62229529200137401</v>
      </c>
      <c r="H41" s="5">
        <v>1.3301364695545879</v>
      </c>
      <c r="I41" s="5">
        <v>1.6866165732250722</v>
      </c>
      <c r="J41" s="5">
        <v>1.3479219281071915</v>
      </c>
      <c r="K41" s="5">
        <v>1.3835009574405075</v>
      </c>
      <c r="L41" s="5">
        <v>1.92060313701818</v>
      </c>
      <c r="M41" s="5">
        <v>1.621014448968999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1.9314298763135165</v>
      </c>
      <c r="U41" s="5">
        <v>1.5866476516616688</v>
      </c>
      <c r="V41" s="5">
        <v>1.9779142987225373</v>
      </c>
      <c r="W41" s="5">
        <v>1.7978156213243346</v>
      </c>
      <c r="X41" s="5">
        <v>1.6679155488255866</v>
      </c>
      <c r="Y41" s="5">
        <v>1.5340780326042873</v>
      </c>
      <c r="Z41" s="4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</row>
    <row r="42" spans="1:65" customFormat="1">
      <c r="A42" t="s">
        <v>51</v>
      </c>
      <c r="B42" s="4">
        <v>15.071803303386568</v>
      </c>
      <c r="C42" s="4">
        <v>15.654508092088617</v>
      </c>
      <c r="D42" s="4">
        <v>13.621117473077824</v>
      </c>
      <c r="E42" s="4">
        <v>15.479088102570213</v>
      </c>
      <c r="F42" s="4">
        <v>13.267687125979805</v>
      </c>
      <c r="G42" s="4">
        <v>10.090621449628141</v>
      </c>
      <c r="H42" s="5">
        <v>10.272222858889142</v>
      </c>
      <c r="I42" s="5">
        <v>10.789602498952883</v>
      </c>
      <c r="J42" s="5">
        <v>11.866898594604036</v>
      </c>
      <c r="K42" s="5">
        <v>7.6562976401263549</v>
      </c>
      <c r="L42" s="5">
        <v>12.720091009237924</v>
      </c>
      <c r="M42" s="5">
        <v>12.790066494775411</v>
      </c>
      <c r="N42" s="4">
        <v>9.1908169652675564</v>
      </c>
      <c r="O42" s="4">
        <v>8.9937004579371891</v>
      </c>
      <c r="P42" s="4">
        <v>8.7545201047719772</v>
      </c>
      <c r="Q42" s="4">
        <v>9.3110712092593015</v>
      </c>
      <c r="R42" s="4">
        <v>8.1735841683804296</v>
      </c>
      <c r="S42" s="4">
        <v>6.8805437706016583</v>
      </c>
      <c r="T42" s="5">
        <v>15.94895273238641</v>
      </c>
      <c r="U42" s="5">
        <v>12.966817633385972</v>
      </c>
      <c r="V42" s="5">
        <v>11.823299905609961</v>
      </c>
      <c r="W42" s="5">
        <v>12.730261836861571</v>
      </c>
      <c r="X42" s="5">
        <v>15.77806976554654</v>
      </c>
      <c r="Y42" s="5">
        <v>11.964502493929803</v>
      </c>
      <c r="Z42" s="4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</row>
    <row r="43" spans="1:65" customFormat="1">
      <c r="A43" t="s">
        <v>29</v>
      </c>
      <c r="B43" s="4">
        <v>0.49158048136223226</v>
      </c>
      <c r="C43" s="4">
        <v>0.4249430005207242</v>
      </c>
      <c r="D43" s="4">
        <v>0.45723514020695638</v>
      </c>
      <c r="E43" s="4">
        <v>0.4070648409903147</v>
      </c>
      <c r="F43" s="4">
        <v>0.43869079956365747</v>
      </c>
      <c r="G43" s="4">
        <v>0.63638968964412757</v>
      </c>
      <c r="H43" s="5">
        <v>0.65974609723177224</v>
      </c>
      <c r="I43" s="5">
        <v>0.56569591699762312</v>
      </c>
      <c r="J43" s="5">
        <v>0.45840490105459286</v>
      </c>
      <c r="K43" s="5">
        <v>0.71223249222835772</v>
      </c>
      <c r="L43" s="5">
        <v>0.77500457044441984</v>
      </c>
      <c r="M43" s="5">
        <v>0.71380601117524289</v>
      </c>
      <c r="N43" s="4">
        <v>1.4374573528001939</v>
      </c>
      <c r="O43" s="4">
        <v>1.8504614240219437</v>
      </c>
      <c r="P43" s="4">
        <v>1.59960965368137</v>
      </c>
      <c r="Q43" s="4">
        <v>1.6783651641287534</v>
      </c>
      <c r="R43" s="4">
        <v>2.4842401288258178</v>
      </c>
      <c r="S43" s="4">
        <v>2.4471544807476366</v>
      </c>
      <c r="T43" s="5">
        <v>1.1844218719715787</v>
      </c>
      <c r="U43" s="5">
        <v>1.1631165090461741</v>
      </c>
      <c r="V43" s="5">
        <v>0.9736479313464993</v>
      </c>
      <c r="W43" s="5">
        <v>1.0319457156642189</v>
      </c>
      <c r="X43" s="5">
        <v>0.88294648644270934</v>
      </c>
      <c r="Y43" s="5">
        <v>0.80438933289047154</v>
      </c>
      <c r="Z43" s="4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</row>
    <row r="44" spans="1:65" customFormat="1">
      <c r="A44" t="s">
        <v>30</v>
      </c>
      <c r="B44" s="4">
        <v>0.86165791606769426</v>
      </c>
      <c r="C44" s="4">
        <v>0.96975327372279796</v>
      </c>
      <c r="D44" s="4">
        <v>1.0345308020852559</v>
      </c>
      <c r="E44" s="4">
        <v>1.4555078565406283</v>
      </c>
      <c r="F44" s="4">
        <v>1.4198098701172019</v>
      </c>
      <c r="G44" s="4">
        <v>2.1896061279124623</v>
      </c>
      <c r="H44" s="5">
        <v>1.783065296559452</v>
      </c>
      <c r="I44" s="5">
        <v>1.4557460272603866</v>
      </c>
      <c r="J44" s="5">
        <v>1.1771146442113842</v>
      </c>
      <c r="K44" s="5">
        <v>1.9431122013342172</v>
      </c>
      <c r="L44" s="5">
        <v>1.5399930869393978</v>
      </c>
      <c r="M44" s="5">
        <v>1.9433105542750109</v>
      </c>
      <c r="N44" s="4">
        <v>3.8730706547790237</v>
      </c>
      <c r="O44" s="4">
        <v>4.3141402636044539</v>
      </c>
      <c r="P44" s="4">
        <v>5.0804077608141336</v>
      </c>
      <c r="Q44" s="4">
        <v>6.9157164066568715</v>
      </c>
      <c r="R44" s="4">
        <v>5.7363645805026735</v>
      </c>
      <c r="S44" s="4">
        <v>5.0415344160901219</v>
      </c>
      <c r="T44" s="5">
        <v>2.1922312888198658</v>
      </c>
      <c r="U44" s="5">
        <v>1.8804302181846142</v>
      </c>
      <c r="V44" s="5">
        <v>1.6279107395585288</v>
      </c>
      <c r="W44" s="5">
        <v>1.8039037966379878</v>
      </c>
      <c r="X44" s="5">
        <v>0.92267396868861251</v>
      </c>
      <c r="Y44" s="5">
        <v>0.91372523017261009</v>
      </c>
      <c r="Z44" s="4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</row>
    <row r="45" spans="1:65" customFormat="1">
      <c r="A45" t="s">
        <v>31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4">
        <v>0.29324355569089872</v>
      </c>
      <c r="O45" s="4">
        <v>0.29568330272670212</v>
      </c>
      <c r="P45" s="4">
        <v>0.50812070518110464</v>
      </c>
      <c r="Q45" s="4">
        <v>0.5815824452580276</v>
      </c>
      <c r="R45" s="4">
        <v>0.88540032143100378</v>
      </c>
      <c r="S45" s="4">
        <v>0.58621341507588653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4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</row>
    <row r="46" spans="1:65" customFormat="1">
      <c r="A46" t="s">
        <v>32</v>
      </c>
      <c r="B46" s="4">
        <v>0.18146929765071074</v>
      </c>
      <c r="C46" s="4">
        <v>0.20221969404419407</v>
      </c>
      <c r="D46" s="4">
        <v>0.17634936159911682</v>
      </c>
      <c r="E46" s="4">
        <v>0.17799081177374149</v>
      </c>
      <c r="F46" s="4">
        <v>0.14580017750203911</v>
      </c>
      <c r="G46" s="4">
        <v>0.12988954690380627</v>
      </c>
      <c r="H46" s="4">
        <v>0.22969748771232842</v>
      </c>
      <c r="I46" s="4">
        <v>0.24172020003734299</v>
      </c>
      <c r="J46" s="4">
        <v>0.20208025531481305</v>
      </c>
      <c r="K46" s="4">
        <v>0.2195118747282028</v>
      </c>
      <c r="L46" s="4">
        <v>0.26021906498351344</v>
      </c>
      <c r="M46" s="4">
        <v>0.22782360113832559</v>
      </c>
      <c r="N46" s="4">
        <v>9.8574949105325188E-2</v>
      </c>
      <c r="O46" s="4">
        <v>0.10716195169576234</v>
      </c>
      <c r="P46" s="4">
        <v>0.1192085429683311</v>
      </c>
      <c r="Q46" s="4">
        <v>0.14255843418915032</v>
      </c>
      <c r="R46" s="4">
        <v>0.17570833722696408</v>
      </c>
      <c r="S46" s="4">
        <v>0.15040909008584777</v>
      </c>
      <c r="T46" s="4">
        <v>0.16653436095480847</v>
      </c>
      <c r="U46" s="4">
        <v>0.15396091721523328</v>
      </c>
      <c r="V46" s="4">
        <v>0.19416122009150602</v>
      </c>
      <c r="W46" s="4">
        <v>0.15761609423124417</v>
      </c>
      <c r="X46" s="4">
        <v>0.1263359483639814</v>
      </c>
      <c r="Y46" s="4">
        <v>0.15145590066465364</v>
      </c>
      <c r="Z46" s="4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</row>
    <row r="47" spans="1:65" customFormat="1">
      <c r="A47" t="s">
        <v>33</v>
      </c>
      <c r="B47" s="4">
        <v>0.26485094188990438</v>
      </c>
      <c r="C47" s="4">
        <v>0.28727588847503893</v>
      </c>
      <c r="D47" s="4">
        <v>0.26245788458386604</v>
      </c>
      <c r="E47" s="4">
        <v>0.2909269278296886</v>
      </c>
      <c r="F47" s="4">
        <v>0.32708269908643284</v>
      </c>
      <c r="G47" s="4">
        <v>0.5604595768530195</v>
      </c>
      <c r="H47" s="4">
        <v>0.46019080907632359</v>
      </c>
      <c r="I47" s="4">
        <v>0.3806210039210145</v>
      </c>
      <c r="J47" s="4">
        <v>0.27417866942263042</v>
      </c>
      <c r="K47" s="4">
        <v>0.65260131366046015</v>
      </c>
      <c r="L47" s="4">
        <v>0.50526529576638757</v>
      </c>
      <c r="M47" s="4">
        <v>0.5322900333117726</v>
      </c>
      <c r="N47" s="4">
        <v>0.75273365026194539</v>
      </c>
      <c r="O47" s="4">
        <v>0.9443501708547386</v>
      </c>
      <c r="P47" s="4">
        <v>0.77656829571611086</v>
      </c>
      <c r="Q47" s="4">
        <v>0.86250184610840341</v>
      </c>
      <c r="R47" s="4">
        <v>1.2706859268836104</v>
      </c>
      <c r="S47" s="4">
        <v>1.329698423407107</v>
      </c>
      <c r="T47" s="4">
        <v>1.2146561544770273</v>
      </c>
      <c r="U47" s="4">
        <v>1.0311500085759742</v>
      </c>
      <c r="V47" s="4">
        <v>0.79598766480384653</v>
      </c>
      <c r="W47" s="4">
        <v>0.94197601380689933</v>
      </c>
      <c r="X47" s="4">
        <v>0.66974658975971135</v>
      </c>
      <c r="Y47" s="4">
        <v>0.6664353148432095</v>
      </c>
      <c r="Z47" s="4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</row>
    <row r="48" spans="1:65" customFormat="1">
      <c r="A48" t="s">
        <v>34</v>
      </c>
      <c r="B48" s="4">
        <v>65.693170740650018</v>
      </c>
      <c r="C48" s="4">
        <v>52.944044988260337</v>
      </c>
      <c r="D48" s="4">
        <v>51.52807726983491</v>
      </c>
      <c r="E48" s="4">
        <v>66.565070733810572</v>
      </c>
      <c r="F48" s="4">
        <v>59.83871532754042</v>
      </c>
      <c r="G48" s="4">
        <v>33.009493820435715</v>
      </c>
      <c r="H48" s="4">
        <v>47.771805046222013</v>
      </c>
      <c r="I48" s="4">
        <v>60.113139183399525</v>
      </c>
      <c r="J48" s="4">
        <v>54.678686708054649</v>
      </c>
      <c r="K48" s="4">
        <v>27.223447878201675</v>
      </c>
      <c r="L48" s="4">
        <v>47.993162109386908</v>
      </c>
      <c r="M48" s="4">
        <v>59.626141470532005</v>
      </c>
      <c r="N48" s="4">
        <v>53.994484765433349</v>
      </c>
      <c r="O48" s="4">
        <v>55.947023408261465</v>
      </c>
      <c r="P48" s="4">
        <v>54.071807572382419</v>
      </c>
      <c r="Q48" s="4">
        <v>71.750266228264493</v>
      </c>
      <c r="R48" s="4">
        <v>33.76979897099541</v>
      </c>
      <c r="S48" s="4">
        <v>33.821670002173363</v>
      </c>
      <c r="T48" s="4">
        <v>56.532823430929845</v>
      </c>
      <c r="U48" s="4">
        <v>42.529808903635619</v>
      </c>
      <c r="V48" s="4">
        <v>42.028937080534874</v>
      </c>
      <c r="W48" s="4">
        <v>50.729720801015368</v>
      </c>
      <c r="X48" s="4">
        <v>61.385474866044291</v>
      </c>
      <c r="Y48" s="4">
        <v>34.8410944356012</v>
      </c>
      <c r="Z48" s="4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</row>
    <row r="49" spans="1:65" customFormat="1">
      <c r="A49" t="s">
        <v>39</v>
      </c>
      <c r="B49" s="4">
        <v>0.67276422543678138</v>
      </c>
      <c r="C49" s="4">
        <v>0.71683783465359707</v>
      </c>
      <c r="D49" s="4">
        <v>0.65659144828448868</v>
      </c>
      <c r="E49" s="4">
        <v>0.66844791371773882</v>
      </c>
      <c r="F49" s="4">
        <v>0.73403292903460216</v>
      </c>
      <c r="G49" s="4">
        <v>0.84151844749380877</v>
      </c>
      <c r="H49" s="4">
        <v>0.68163152265260907</v>
      </c>
      <c r="I49" s="4">
        <v>0.73437019019695904</v>
      </c>
      <c r="J49" s="4">
        <v>0.63751373736344519</v>
      </c>
      <c r="K49" s="4">
        <v>0.78488458515021176</v>
      </c>
      <c r="L49" s="4">
        <v>0.99644861469296597</v>
      </c>
      <c r="M49" s="4">
        <v>0.86498678127844697</v>
      </c>
      <c r="N49" s="4">
        <v>1.485165823591444</v>
      </c>
      <c r="O49" s="4">
        <v>1.6656593598177549</v>
      </c>
      <c r="P49" s="4">
        <v>1.8607494408160186</v>
      </c>
      <c r="Q49" s="4">
        <v>2.0011037784980839</v>
      </c>
      <c r="R49" s="4">
        <v>2.3059863187054246</v>
      </c>
      <c r="S49" s="4">
        <v>1.9935925444633606</v>
      </c>
      <c r="T49" s="4">
        <v>1.4302290468126244</v>
      </c>
      <c r="U49" s="4">
        <v>1.3007202339762356</v>
      </c>
      <c r="V49" s="4">
        <v>1.1520415736024345</v>
      </c>
      <c r="W49" s="4">
        <v>1.2037675522939872</v>
      </c>
      <c r="X49" s="4">
        <v>1.0612730626976314</v>
      </c>
      <c r="Y49" s="4">
        <v>1.0637135349005908</v>
      </c>
      <c r="Z49" s="4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</row>
    <row r="50" spans="1:65" customFormat="1">
      <c r="A50" t="s">
        <v>35</v>
      </c>
      <c r="B50" s="4">
        <v>0.21816293218747917</v>
      </c>
      <c r="C50" s="4">
        <v>0.24840915062253363</v>
      </c>
      <c r="D50" s="4">
        <v>0.20974293925468102</v>
      </c>
      <c r="E50" s="4">
        <v>0.25599823214228229</v>
      </c>
      <c r="F50" s="4">
        <v>0.2470861415189424</v>
      </c>
      <c r="G50" s="4">
        <v>0.3402691587772585</v>
      </c>
      <c r="H50" s="4">
        <v>0.22532040262816105</v>
      </c>
      <c r="I50" s="4">
        <v>0.22582419523321712</v>
      </c>
      <c r="J50" s="4">
        <v>0.25746184470047084</v>
      </c>
      <c r="K50" s="4">
        <v>0.22890306516933065</v>
      </c>
      <c r="L50" s="4">
        <v>0.30613424298936964</v>
      </c>
      <c r="M50" s="4">
        <v>0.28973218840417492</v>
      </c>
      <c r="N50" s="4">
        <v>0.68652827826557705</v>
      </c>
      <c r="O50" s="4">
        <v>0.66366024314837624</v>
      </c>
      <c r="P50" s="4">
        <v>0.55539305842716713</v>
      </c>
      <c r="Q50" s="4">
        <v>0.57520851308599363</v>
      </c>
      <c r="R50" s="4">
        <v>1.3032114138552013</v>
      </c>
      <c r="S50" s="4">
        <v>0.81225153493679125</v>
      </c>
      <c r="T50" s="4">
        <v>0.3001305604809168</v>
      </c>
      <c r="U50" s="4">
        <v>0.27132608219923465</v>
      </c>
      <c r="V50" s="4">
        <v>0.27620762801497062</v>
      </c>
      <c r="W50" s="4">
        <v>0.26551209006765381</v>
      </c>
      <c r="X50" s="4">
        <v>0.29776450519356995</v>
      </c>
      <c r="Y50" s="4">
        <v>0.23518224885184832</v>
      </c>
      <c r="Z50" s="4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</row>
    <row r="51" spans="1:65" customFormat="1">
      <c r="A51" t="s">
        <v>52</v>
      </c>
      <c r="B51" s="4">
        <v>0.86265735358425999</v>
      </c>
      <c r="C51" s="4">
        <v>0.92164864455462481</v>
      </c>
      <c r="D51" s="4">
        <v>0.48962356000666757</v>
      </c>
      <c r="E51" s="4">
        <v>1.100836059081423</v>
      </c>
      <c r="F51" s="4">
        <v>1.1138875507744279</v>
      </c>
      <c r="G51" s="4">
        <v>1.1780567363068088</v>
      </c>
      <c r="H51" s="4">
        <v>1.0908889780222579</v>
      </c>
      <c r="I51" s="4">
        <v>1.1841261991390926</v>
      </c>
      <c r="J51" s="4">
        <v>1.197925385192032</v>
      </c>
      <c r="K51" s="4">
        <v>1.2057021003771915</v>
      </c>
      <c r="L51" s="4">
        <v>1.8767705048829997</v>
      </c>
      <c r="M51" s="4">
        <v>1.5373140389855708</v>
      </c>
      <c r="N51" s="4">
        <v>1.440615360323019</v>
      </c>
      <c r="O51" s="4">
        <v>1.6629861224110276</v>
      </c>
      <c r="P51" s="4">
        <v>1.6471103757836933</v>
      </c>
      <c r="Q51" s="4">
        <v>1.7847010081695154</v>
      </c>
      <c r="R51" s="4">
        <v>2.2275716120717415</v>
      </c>
      <c r="S51" s="4">
        <v>1.9325374904915418</v>
      </c>
      <c r="T51" s="4">
        <v>2.6813875667535472</v>
      </c>
      <c r="U51" s="4">
        <v>2.4449843858123814</v>
      </c>
      <c r="V51" s="4">
        <v>1.5608985337573527</v>
      </c>
      <c r="W51" s="4">
        <v>2.0233035959040833</v>
      </c>
      <c r="X51" s="4">
        <v>1.9052585134972526</v>
      </c>
      <c r="Y51" s="4">
        <v>1.6601445235644983</v>
      </c>
      <c r="Z51" s="4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customFormat="1">
      <c r="A52" t="s">
        <v>53</v>
      </c>
      <c r="B52" s="4">
        <v>5.8538483113132506E-2</v>
      </c>
      <c r="C52" s="4">
        <v>8.8548567977011994E-2</v>
      </c>
      <c r="D52" s="4">
        <v>7.4716733951747397E-2</v>
      </c>
      <c r="E52" s="4">
        <v>7.8735101528695117E-2</v>
      </c>
      <c r="F52" s="4">
        <v>7.3029115456773569E-2</v>
      </c>
      <c r="G52" s="4">
        <v>5.7068492416246799E-2</v>
      </c>
      <c r="H52" s="4">
        <v>8.5154200728346952E-2</v>
      </c>
      <c r="I52" s="4">
        <v>8.553564489839173E-2</v>
      </c>
      <c r="J52" s="4">
        <v>7.5510010989890755E-2</v>
      </c>
      <c r="K52" s="4">
        <v>9.2298693783354563E-2</v>
      </c>
      <c r="L52" s="4">
        <v>0.10472230663970662</v>
      </c>
      <c r="M52" s="4">
        <v>8.3328958459833208E-2</v>
      </c>
      <c r="N52" s="4">
        <v>0.19602203838106999</v>
      </c>
      <c r="O52" s="4">
        <v>0.15946442269694786</v>
      </c>
      <c r="P52" s="4">
        <v>0.19582629424395384</v>
      </c>
      <c r="Q52" s="4">
        <v>0.18157933602282178</v>
      </c>
      <c r="R52" s="4">
        <v>0.28572933228738912</v>
      </c>
      <c r="S52" s="4">
        <v>0.22094430307530699</v>
      </c>
      <c r="T52" s="4">
        <v>0.10594289235649069</v>
      </c>
      <c r="U52" s="4">
        <v>9.9714183478533447E-2</v>
      </c>
      <c r="V52" s="4">
        <v>0.10743954199586642</v>
      </c>
      <c r="W52" s="4">
        <v>9.9101964827799455E-2</v>
      </c>
      <c r="X52" s="4">
        <v>7.1024051860842929E-2</v>
      </c>
      <c r="Y52" s="4">
        <v>0.10104398023993608</v>
      </c>
      <c r="Z52" s="4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</row>
    <row r="53" spans="1:65" customFormat="1">
      <c r="A53" t="s">
        <v>40</v>
      </c>
      <c r="B53" s="4">
        <v>0.12150304665677016</v>
      </c>
      <c r="C53" s="4">
        <v>0.17067567491752311</v>
      </c>
      <c r="D53" s="4">
        <v>0.14954515210970071</v>
      </c>
      <c r="E53" s="4">
        <v>0.10478608706221901</v>
      </c>
      <c r="F53" s="4">
        <v>0.11018880671393043</v>
      </c>
      <c r="G53" s="4">
        <v>0.15904560477263938</v>
      </c>
      <c r="H53" s="4">
        <v>0.21139331372399214</v>
      </c>
      <c r="I53" s="4">
        <v>0.10244091984881133</v>
      </c>
      <c r="J53" s="4">
        <v>0.10166558708578664</v>
      </c>
      <c r="K53" s="4">
        <v>0.23477976102819592</v>
      </c>
      <c r="L53" s="4">
        <v>0.13100205215061783</v>
      </c>
      <c r="M53" s="4">
        <v>0.10994965098414843</v>
      </c>
      <c r="N53" s="4"/>
      <c r="O53" s="4"/>
      <c r="P53" s="4">
        <v>5.9261718199773793E-2</v>
      </c>
      <c r="Q53" s="4"/>
      <c r="R53" s="4">
        <v>3.7333602436956555E-2</v>
      </c>
      <c r="S53" s="4">
        <v>3.0704395624298182E-2</v>
      </c>
      <c r="T53" s="4">
        <v>0.12806553809218479</v>
      </c>
      <c r="U53" s="4">
        <v>0.12697617062048652</v>
      </c>
      <c r="V53" s="4">
        <v>3.8318881019003548E-2</v>
      </c>
      <c r="W53" s="4">
        <v>2.705855694956982E-2</v>
      </c>
      <c r="X53" s="4">
        <v>2.5803702294766678E-2</v>
      </c>
      <c r="Y53" s="4">
        <v>9.0990948073726027E-2</v>
      </c>
      <c r="Z53" s="4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</row>
  </sheetData>
  <sortState columnSort="1" ref="BC2:BF52">
    <sortCondition ref="BC2:BF2"/>
  </sortState>
  <conditionalFormatting sqref="BC7:BF53">
    <cfRule type="cellIs" dxfId="0" priority="1" operator="lessThan">
      <formula>0.05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ite levels, raw data</vt:lpstr>
    </vt:vector>
  </TitlesOfParts>
  <Company>MPI for Molecular Plant Physiolog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Benina</dc:creator>
  <cp:lastModifiedBy>Windows User</cp:lastModifiedBy>
  <dcterms:created xsi:type="dcterms:W3CDTF">2015-02-17T14:42:38Z</dcterms:created>
  <dcterms:modified xsi:type="dcterms:W3CDTF">2019-05-03T07:08:19Z</dcterms:modified>
</cp:coreProperties>
</file>